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C:\ownCloud\Publications_in_progress\MetaMEx paper\2019-10 Nat Com Revision 3\"/>
    </mc:Choice>
  </mc:AlternateContent>
  <xr:revisionPtr revIDLastSave="0" documentId="13_ncr:1_{7ED1D6DF-7D6F-4295-8294-85C51FACEDCA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Acute" sheetId="11" r:id="rId1"/>
    <sheet name="Training" sheetId="13" r:id="rId2"/>
    <sheet name="Inactivity" sheetId="15" r:id="rId3"/>
    <sheet name="Annotation" sheetId="18" r:id="rId4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" i="15" l="1"/>
  <c r="F13" i="15"/>
  <c r="F14" i="15"/>
  <c r="F12" i="15"/>
  <c r="T14" i="15"/>
  <c r="Z14" i="15" s="1"/>
  <c r="T15" i="15"/>
  <c r="Z15" i="15" s="1"/>
  <c r="T13" i="15"/>
  <c r="Z13" i="15" s="1"/>
  <c r="T12" i="15"/>
  <c r="Z12" i="15" s="1"/>
  <c r="V64" i="13" l="1"/>
  <c r="AA64" i="13" s="1"/>
  <c r="V63" i="13"/>
  <c r="AA63" i="13" s="1"/>
  <c r="V62" i="13"/>
  <c r="AA62" i="13" s="1"/>
  <c r="V61" i="13"/>
  <c r="AA61" i="13" s="1"/>
  <c r="O3" i="11" l="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31" i="11"/>
  <c r="O32" i="11"/>
  <c r="O33" i="11"/>
  <c r="O34" i="11"/>
  <c r="O35" i="11"/>
  <c r="O36" i="11"/>
  <c r="O37" i="11"/>
  <c r="O38" i="11"/>
  <c r="O39" i="11"/>
  <c r="O40" i="11"/>
  <c r="O41" i="11"/>
  <c r="O2" i="11"/>
  <c r="AA4" i="13" l="1"/>
  <c r="AA11" i="13"/>
  <c r="AA54" i="13"/>
  <c r="AA55" i="13"/>
  <c r="AA56" i="13"/>
  <c r="AA57" i="13"/>
  <c r="AA58" i="13"/>
  <c r="AA59" i="13"/>
  <c r="AA13" i="13"/>
  <c r="AB4" i="11" l="1"/>
  <c r="AB5" i="11"/>
  <c r="V6" i="13" l="1"/>
  <c r="AA6" i="13" s="1"/>
  <c r="V7" i="13"/>
  <c r="AA7" i="13" s="1"/>
  <c r="V12" i="13"/>
  <c r="AA12" i="13" s="1"/>
  <c r="V51" i="13"/>
  <c r="AA51" i="13" s="1"/>
  <c r="V50" i="13"/>
  <c r="AA50" i="13" s="1"/>
  <c r="V52" i="13"/>
  <c r="AA52" i="13" s="1"/>
  <c r="V14" i="13"/>
  <c r="AA14" i="13" s="1"/>
  <c r="V15" i="13"/>
  <c r="AA15" i="13" s="1"/>
  <c r="V19" i="13"/>
  <c r="AA19" i="13" s="1"/>
  <c r="V18" i="13"/>
  <c r="AA18" i="13" s="1"/>
  <c r="V21" i="13"/>
  <c r="AA21" i="13" s="1"/>
  <c r="V20" i="13"/>
  <c r="AA20" i="13" s="1"/>
  <c r="V28" i="13"/>
  <c r="AA28" i="13" s="1"/>
  <c r="V29" i="13"/>
  <c r="AA29" i="13" s="1"/>
  <c r="V30" i="13"/>
  <c r="AA30" i="13" s="1"/>
  <c r="V31" i="13"/>
  <c r="AA31" i="13" s="1"/>
  <c r="V36" i="13"/>
  <c r="AA36" i="13" s="1"/>
  <c r="V37" i="13"/>
  <c r="AA37" i="13" s="1"/>
  <c r="V43" i="13"/>
  <c r="AA43" i="13" s="1"/>
  <c r="V44" i="13"/>
  <c r="AA44" i="13" s="1"/>
  <c r="V45" i="13"/>
  <c r="AA45" i="13" s="1"/>
  <c r="V5" i="13"/>
  <c r="AA5" i="13" s="1"/>
  <c r="V8" i="13"/>
  <c r="AA8" i="13" s="1"/>
  <c r="V9" i="13"/>
  <c r="AA9" i="13" s="1"/>
  <c r="V40" i="13"/>
  <c r="AA40" i="13" s="1"/>
  <c r="V46" i="13"/>
  <c r="AA46" i="13" s="1"/>
  <c r="V47" i="13"/>
  <c r="AA47" i="13" s="1"/>
  <c r="V2" i="13"/>
  <c r="AA2" i="13" s="1"/>
  <c r="V48" i="13"/>
  <c r="AA48" i="13" s="1"/>
  <c r="V49" i="13"/>
  <c r="AA49" i="13" s="1"/>
  <c r="V53" i="13"/>
  <c r="AA53" i="13" s="1"/>
  <c r="V10" i="13"/>
  <c r="AA10" i="13" s="1"/>
  <c r="V17" i="13"/>
  <c r="AA17" i="13" s="1"/>
  <c r="V16" i="13"/>
  <c r="AA16" i="13" s="1"/>
  <c r="V22" i="13"/>
  <c r="AA22" i="13" s="1"/>
  <c r="V23" i="13"/>
  <c r="AA23" i="13" s="1"/>
  <c r="V24" i="13"/>
  <c r="AA24" i="13" s="1"/>
  <c r="V25" i="13"/>
  <c r="AA25" i="13" s="1"/>
  <c r="V26" i="13"/>
  <c r="AA26" i="13" s="1"/>
  <c r="V27" i="13"/>
  <c r="AA27" i="13" s="1"/>
  <c r="V32" i="13"/>
  <c r="AA32" i="13" s="1"/>
  <c r="V33" i="13"/>
  <c r="AA33" i="13" s="1"/>
  <c r="V34" i="13"/>
  <c r="AA34" i="13" s="1"/>
  <c r="V35" i="13"/>
  <c r="AA35" i="13" s="1"/>
  <c r="V38" i="13"/>
  <c r="AA38" i="13" s="1"/>
  <c r="V39" i="13"/>
  <c r="AA39" i="13" s="1"/>
  <c r="V41" i="13"/>
  <c r="AA41" i="13" s="1"/>
  <c r="V42" i="13"/>
  <c r="AA42" i="13" s="1"/>
  <c r="V60" i="13"/>
  <c r="AA60" i="13" s="1"/>
  <c r="V3" i="13"/>
  <c r="AA3" i="13" s="1"/>
  <c r="U2" i="11"/>
  <c r="AB2" i="11" s="1"/>
  <c r="U3" i="11"/>
  <c r="AB3" i="11" s="1"/>
  <c r="U6" i="11"/>
  <c r="AB6" i="11" s="1"/>
  <c r="U7" i="11"/>
  <c r="AB7" i="11" s="1"/>
  <c r="U8" i="11"/>
  <c r="AB8" i="11" s="1"/>
  <c r="U9" i="11"/>
  <c r="AB9" i="11" s="1"/>
  <c r="U10" i="11"/>
  <c r="AB10" i="11" s="1"/>
  <c r="U11" i="11"/>
  <c r="AB11" i="11" s="1"/>
  <c r="U12" i="11"/>
  <c r="AB12" i="11" s="1"/>
  <c r="U13" i="11"/>
  <c r="AB13" i="11" s="1"/>
  <c r="U14" i="11"/>
  <c r="AB14" i="11" s="1"/>
  <c r="U15" i="11"/>
  <c r="AB15" i="11" s="1"/>
  <c r="U16" i="11"/>
  <c r="AB16" i="11" s="1"/>
  <c r="U17" i="11"/>
  <c r="AB17" i="11" s="1"/>
  <c r="U18" i="11"/>
  <c r="AB18" i="11" s="1"/>
  <c r="U19" i="11"/>
  <c r="AB19" i="11" s="1"/>
  <c r="U20" i="11"/>
  <c r="AB20" i="11" s="1"/>
  <c r="U21" i="11"/>
  <c r="AB21" i="11" s="1"/>
  <c r="U22" i="11"/>
  <c r="AB22" i="11" s="1"/>
  <c r="U23" i="11"/>
  <c r="AB23" i="11" s="1"/>
  <c r="U24" i="11"/>
  <c r="AB24" i="11" s="1"/>
  <c r="U25" i="11"/>
  <c r="AB25" i="11" s="1"/>
  <c r="U26" i="11"/>
  <c r="AB26" i="11" s="1"/>
  <c r="U27" i="11"/>
  <c r="AB27" i="11" s="1"/>
  <c r="U28" i="11"/>
  <c r="AB28" i="11" s="1"/>
  <c r="U29" i="11"/>
  <c r="AB29" i="11" s="1"/>
  <c r="U31" i="11"/>
  <c r="AB31" i="11" s="1"/>
  <c r="U32" i="11"/>
  <c r="AB32" i="11" s="1"/>
  <c r="U33" i="11"/>
  <c r="AB33" i="11" s="1"/>
  <c r="U34" i="11"/>
  <c r="AB34" i="11" s="1"/>
  <c r="U35" i="11"/>
  <c r="AB35" i="11" s="1"/>
  <c r="U36" i="11"/>
  <c r="AB36" i="11" s="1"/>
  <c r="U37" i="11"/>
  <c r="AB37" i="11" s="1"/>
  <c r="U38" i="11"/>
  <c r="AB38" i="11" s="1"/>
  <c r="U39" i="11"/>
  <c r="AB39" i="11" s="1"/>
  <c r="U40" i="11"/>
  <c r="AB40" i="11" s="1"/>
  <c r="U41" i="11"/>
  <c r="AB41" i="11" s="1"/>
  <c r="T2" i="15" l="1"/>
  <c r="Z2" i="15" s="1"/>
  <c r="T8" i="15" l="1"/>
  <c r="Z8" i="15" s="1"/>
  <c r="T7" i="15"/>
  <c r="Z7" i="15" s="1"/>
  <c r="T6" i="15"/>
  <c r="Z6" i="15" s="1"/>
  <c r="T5" i="15"/>
  <c r="Z5" i="15" s="1"/>
  <c r="T4" i="15" l="1"/>
  <c r="Z4" i="15" s="1"/>
  <c r="T9" i="15"/>
  <c r="Z9" i="15" s="1"/>
  <c r="T10" i="15"/>
  <c r="Z10" i="15" s="1"/>
  <c r="T11" i="15"/>
  <c r="Z11" i="15" s="1"/>
  <c r="T3" i="15"/>
  <c r="Z3" i="15" s="1"/>
  <c r="N27" i="11" l="1"/>
  <c r="O27" i="11" s="1"/>
  <c r="N28" i="11"/>
  <c r="O28" i="11" s="1"/>
  <c r="N29" i="11"/>
  <c r="O29" i="11" s="1"/>
  <c r="O32" i="13"/>
  <c r="O38" i="13"/>
  <c r="O39" i="13"/>
  <c r="O37" i="13" l="1"/>
  <c r="O36" i="13"/>
</calcChain>
</file>

<file path=xl/sharedStrings.xml><?xml version="1.0" encoding="utf-8"?>
<sst xmlns="http://schemas.openxmlformats.org/spreadsheetml/2006/main" count="2108" uniqueCount="385">
  <si>
    <t>Age</t>
  </si>
  <si>
    <t>BMI</t>
  </si>
  <si>
    <t>VO2max</t>
  </si>
  <si>
    <t>Plateform</t>
  </si>
  <si>
    <t>Buck Institute Human 8k cDNA microarray</t>
  </si>
  <si>
    <t>Sedentary</t>
  </si>
  <si>
    <t>vastus lateralis</t>
  </si>
  <si>
    <t>biceps brachii</t>
  </si>
  <si>
    <t>GSE45426</t>
  </si>
  <si>
    <t>Notes</t>
  </si>
  <si>
    <t>300 single-leg maximal eccentric contractions</t>
  </si>
  <si>
    <t>GSE4249</t>
  </si>
  <si>
    <t>GSE23697</t>
  </si>
  <si>
    <t>GSE1832</t>
  </si>
  <si>
    <t>GSE19420</t>
  </si>
  <si>
    <t>GSE16907</t>
  </si>
  <si>
    <t>Comparison exercised vs non exercised leg, no baseline</t>
  </si>
  <si>
    <t>Biceps Brachii</t>
  </si>
  <si>
    <t>T2D</t>
  </si>
  <si>
    <t>NA</t>
  </si>
  <si>
    <t>Only kept the 24h after exercise, discarded the 4h</t>
  </si>
  <si>
    <t>Sentrix HumanRef-8 Expression BeadChip</t>
  </si>
  <si>
    <t>only 1000 genes!</t>
  </si>
  <si>
    <t>Illumina HumanHT-12 V4.0 expression beadchip</t>
  </si>
  <si>
    <t>GSE53598</t>
  </si>
  <si>
    <t>combined exercise training intervention</t>
  </si>
  <si>
    <t>GSE47881</t>
  </si>
  <si>
    <t>GSE19062</t>
  </si>
  <si>
    <t>Illumina humanRef-8 v2.0 expression beadchip</t>
  </si>
  <si>
    <t>GSE9405</t>
  </si>
  <si>
    <t>AGRF Human 8K cDNA Microarray</t>
  </si>
  <si>
    <t>structured aerobic and resistance training</t>
  </si>
  <si>
    <t>GSE4247</t>
  </si>
  <si>
    <t>GSE27285</t>
  </si>
  <si>
    <t>Endurance trained</t>
  </si>
  <si>
    <t>GSE41769</t>
  </si>
  <si>
    <t>Illumina HumanHT-12 V3.0 expression beadchip</t>
  </si>
  <si>
    <t>GSE86931</t>
  </si>
  <si>
    <t>GSE87748</t>
  </si>
  <si>
    <t>&lt; 1/week</t>
  </si>
  <si>
    <t>equivalent to jogging 20 miles/wk (STRIIDE study)</t>
  </si>
  <si>
    <t>GSE1786</t>
  </si>
  <si>
    <t>45min, 80%VO2max, 3X/week</t>
  </si>
  <si>
    <t>&lt;30min/day 2X/week</t>
  </si>
  <si>
    <t>≥ 1 hour cycling or running 6X/week over the past 4 years</t>
  </si>
  <si>
    <t>GSE27536</t>
  </si>
  <si>
    <t>GSE27543</t>
  </si>
  <si>
    <t>cycloergometer 1h/day, 5X/week</t>
  </si>
  <si>
    <t>GSE35661</t>
  </si>
  <si>
    <t>45-min cycling 70%VO2max, 4X/week</t>
  </si>
  <si>
    <t>GSE40551</t>
  </si>
  <si>
    <t>35-85% VO2max for 1h, 5X/week</t>
  </si>
  <si>
    <t>Agilent-014850 Whole Human Genome Microarray 4x44K</t>
  </si>
  <si>
    <t>5021-8368 kJ/week at 40–80% VO2peak</t>
  </si>
  <si>
    <t>GSE72462</t>
  </si>
  <si>
    <t>&lt;2h/week</t>
  </si>
  <si>
    <t>GSE1718</t>
  </si>
  <si>
    <t>55-75% VO2max for 30-50min, 3X/week</t>
  </si>
  <si>
    <t>PBRC_GCF 18K HUM OLIGO</t>
  </si>
  <si>
    <t>GSE20319</t>
  </si>
  <si>
    <t>Lifelong activity</t>
  </si>
  <si>
    <t>Illumina HumanWG-6 v3.0 expression beadchip</t>
  </si>
  <si>
    <t>twins discordant for physical acitivity</t>
  </si>
  <si>
    <t>Affymetrix GeneChip Custom-Made Muscle Chip</t>
  </si>
  <si>
    <t>MTS</t>
  </si>
  <si>
    <t>GSE43856</t>
  </si>
  <si>
    <t>NO</t>
  </si>
  <si>
    <t>YES, from CEL</t>
  </si>
  <si>
    <t>YES, from GPR</t>
  </si>
  <si>
    <t>YES, from TXT</t>
  </si>
  <si>
    <t>YES, from COUNTS</t>
  </si>
  <si>
    <t>NO, from DESeq normalized</t>
  </si>
  <si>
    <t>Sex</t>
  </si>
  <si>
    <t>M</t>
  </si>
  <si>
    <t>F</t>
  </si>
  <si>
    <t>life long resistance trained vs untrained</t>
  </si>
  <si>
    <t>Exercise type</t>
  </si>
  <si>
    <t>Athlete</t>
  </si>
  <si>
    <t>no regular exercise during the previous 6 mo</t>
  </si>
  <si>
    <t>Amateur endurance-trained</t>
  </si>
  <si>
    <t>Cycling, graded interval to exhaustion (60-85% VO2max)</t>
  </si>
  <si>
    <t>Cycling, high-intensity intervals (70–90% Wmax)</t>
  </si>
  <si>
    <t>Cycling,  50% of one-legged maximal work load</t>
  </si>
  <si>
    <t>Cycling, 4 bouts (8min 70%maxHR, 2min 90%, 2min rest)</t>
  </si>
  <si>
    <t>Cycling, 70% VO2max</t>
  </si>
  <si>
    <t>Exercise less than 4 hours per week</t>
  </si>
  <si>
    <t>good</t>
  </si>
  <si>
    <t>average</t>
  </si>
  <si>
    <t>poor</t>
  </si>
  <si>
    <t>Sedentary
category</t>
  </si>
  <si>
    <t>Sedentary status</t>
  </si>
  <si>
    <t>YNG</t>
  </si>
  <si>
    <t>MDL</t>
  </si>
  <si>
    <t>SED</t>
  </si>
  <si>
    <t>ATH</t>
  </si>
  <si>
    <t>ACT</t>
  </si>
  <si>
    <t>HLY</t>
  </si>
  <si>
    <t>CKD</t>
  </si>
  <si>
    <t>Metabolic
category</t>
  </si>
  <si>
    <t>GSE43219</t>
  </si>
  <si>
    <t>GSE44818</t>
  </si>
  <si>
    <t>Biopsy
category</t>
  </si>
  <si>
    <t>REC</t>
  </si>
  <si>
    <t>IMM</t>
  </si>
  <si>
    <t>GSE68585</t>
  </si>
  <si>
    <t>GSE59363</t>
  </si>
  <si>
    <t>GSE71972</t>
  </si>
  <si>
    <t>Biopsy after
exercise (min)</t>
  </si>
  <si>
    <t>Exercise
duration (min)</t>
  </si>
  <si>
    <t>Age
category</t>
  </si>
  <si>
    <t>Raw data
re-analyzed?</t>
  </si>
  <si>
    <t>ELD</t>
  </si>
  <si>
    <t>OBE</t>
  </si>
  <si>
    <t>GSE1295</t>
  </si>
  <si>
    <t>GSE9103</t>
  </si>
  <si>
    <t>U</t>
  </si>
  <si>
    <t>life long trained vs untrained</t>
  </si>
  <si>
    <t>COP</t>
  </si>
  <si>
    <t>GSE43760</t>
  </si>
  <si>
    <t>GSE48278</t>
  </si>
  <si>
    <t>GSE58249</t>
  </si>
  <si>
    <t>GSE83352</t>
  </si>
  <si>
    <t>GSE97084</t>
  </si>
  <si>
    <t>EMEXP740</t>
  </si>
  <si>
    <t>GSE8479</t>
  </si>
  <si>
    <t>YES, from non normalized data</t>
  </si>
  <si>
    <t>GSE24235</t>
  </si>
  <si>
    <t>No prior resistance training history</t>
  </si>
  <si>
    <t>2X/week, progressive unilateral arm resistance exercise training in FAMuSS</t>
  </si>
  <si>
    <t>3 days/wk, 3 sets of 10 bilateral knee extensions at 70–75% of their one-repetition maximum</t>
  </si>
  <si>
    <t>GSE28422</t>
  </si>
  <si>
    <t>GSE28998</t>
  </si>
  <si>
    <t>no prior resistance training history</t>
  </si>
  <si>
    <t>not participating in regular exercise</t>
  </si>
  <si>
    <t>After training protocol</t>
  </si>
  <si>
    <t>GSE7286</t>
  </si>
  <si>
    <t>only 3 days of training, only kept biopsy D4, excluded donors without D4. Excluded Subject 01</t>
  </si>
  <si>
    <t>GSE99963</t>
  </si>
  <si>
    <t>GSE59088</t>
  </si>
  <si>
    <t>Everything is compared to a control non-exercise group</t>
  </si>
  <si>
    <t>GSE21496</t>
  </si>
  <si>
    <t>GSE24215</t>
  </si>
  <si>
    <t>GSE33886</t>
  </si>
  <si>
    <t>Soleus</t>
  </si>
  <si>
    <t>Bed rest control group</t>
  </si>
  <si>
    <t>Bed rest + exercise group</t>
  </si>
  <si>
    <t>GSE14798</t>
  </si>
  <si>
    <t>Inactivity
duration (days)</t>
  </si>
  <si>
    <t>YES</t>
  </si>
  <si>
    <t>Active not not trained</t>
  </si>
  <si>
    <t>Re-training after bed rest</t>
  </si>
  <si>
    <t>Bed rest</t>
  </si>
  <si>
    <t>VO2max status</t>
  </si>
  <si>
    <t>Muscle</t>
  </si>
  <si>
    <t>VO2max POST</t>
  </si>
  <si>
    <t>BMI POST</t>
  </si>
  <si>
    <t>https://doi.org/10.1113/expphysiol.2012.068726</t>
  </si>
  <si>
    <t>https://doi.org/10.1152/physiolgenomics.00036.2009</t>
  </si>
  <si>
    <t>https://doi.org/10.1152/japplphysiol.00444.2010</t>
  </si>
  <si>
    <t>https://doi.org/10.1152/ajpendo.00590.2009</t>
  </si>
  <si>
    <t>Publication</t>
  </si>
  <si>
    <t xml:space="preserve">Unilateral lower limb suspension </t>
  </si>
  <si>
    <t>Raw data re-analyzed?</t>
  </si>
  <si>
    <t>GEO</t>
  </si>
  <si>
    <r>
      <t>Cycling, 50% VO</t>
    </r>
    <r>
      <rPr>
        <vertAlign val="subscript"/>
        <sz val="9"/>
        <rFont val="Calibri"/>
        <family val="2"/>
        <scheme val="minor"/>
      </rPr>
      <t>2</t>
    </r>
    <r>
      <rPr>
        <sz val="9"/>
        <rFont val="Calibri"/>
        <family val="2"/>
        <scheme val="minor"/>
      </rPr>
      <t>max</t>
    </r>
  </si>
  <si>
    <r>
      <t>Cycling, 80% VO</t>
    </r>
    <r>
      <rPr>
        <vertAlign val="subscript"/>
        <sz val="9"/>
        <rFont val="Calibri"/>
        <family val="2"/>
        <scheme val="minor"/>
      </rPr>
      <t>2</t>
    </r>
    <r>
      <rPr>
        <sz val="9"/>
        <rFont val="Calibri"/>
        <family val="2"/>
        <scheme val="minor"/>
      </rPr>
      <t>max</t>
    </r>
  </si>
  <si>
    <t>https://doi.org/10.1096/fj.04-3149fje</t>
  </si>
  <si>
    <t>https://doi.org/10.1152/physiolgenomics.00073.2011</t>
  </si>
  <si>
    <t>https://doi.org/10.1371/journal.pone.0051066</t>
  </si>
  <si>
    <t>https://doi.org/10.1371/journal.pone.0127089</t>
  </si>
  <si>
    <t>https://doi.org/10.1152/japplphysiol.00143.2013</t>
  </si>
  <si>
    <t>https://doi.org/10.1152/physiolgenomics.00068.2015</t>
  </si>
  <si>
    <t>https://doi.org/10.1038/sdata.2014.41</t>
  </si>
  <si>
    <t>https://doi.org/10.1007/s00125-015-3584-x</t>
  </si>
  <si>
    <t>https://doi.org/10.1113/JP272177</t>
  </si>
  <si>
    <t>https://doi.org/10.1530/JME-15-0150</t>
  </si>
  <si>
    <t>https://doi.org/10.3389/fendo.2016.00165</t>
  </si>
  <si>
    <t>https://doi.org/10.1371/journal.pone.0160327</t>
  </si>
  <si>
    <t>https://doi.org/10.1186/gb-2003-4-10-r61</t>
  </si>
  <si>
    <t>https://doi.org/10.1371/journal.pone.0010695</t>
  </si>
  <si>
    <t>https://doi.org/10.1096/fj.10-177105</t>
  </si>
  <si>
    <t>https://doi.org/10.1152/japplphysiol.00435.2011</t>
  </si>
  <si>
    <t>https://doi.org/10.1152/physiolgenomics.00151.2006</t>
  </si>
  <si>
    <t>https://doi.org/10.1152/ajpendo.00467.2004</t>
  </si>
  <si>
    <t>https://doi.org/10.2337/db08-0349</t>
  </si>
  <si>
    <t>https://doi.org/10.1249/MSS.0b013e31818c6be9</t>
  </si>
  <si>
    <t>https://doi.org/10.1371/journal.pone.0012609</t>
  </si>
  <si>
    <t>https://doi.org/10.1371/journal.pcbi.1002129</t>
  </si>
  <si>
    <t>https://doi.org/10.1152/japplphysiol.00634.2010</t>
  </si>
  <si>
    <t>https://doi.org/10.1249/MSS.0000000000001035</t>
  </si>
  <si>
    <t>https://doi.org/10.1249/01.mss.0000181838.96815.4d</t>
  </si>
  <si>
    <t>https://doi.org/10.1016/j.cmet.2017.02.009</t>
  </si>
  <si>
    <t>https://doi.org/10.1152/japplphysiol.00331.2004</t>
  </si>
  <si>
    <t>https://doi.org/10.1172/JCI64526</t>
  </si>
  <si>
    <t>https://doi.org/10.2337/db15-1723</t>
  </si>
  <si>
    <t>https://doi.org/10.1007/s00125-014-3343-4</t>
  </si>
  <si>
    <t>https://doi.org/10.1007/s00421-011-1978-0</t>
  </si>
  <si>
    <t>https://doi.org/10.1152/physiolgenomics.00174.2013</t>
  </si>
  <si>
    <t>https://doi.org/10.1249/MSS.0000000000001041</t>
  </si>
  <si>
    <t>https://doi.org/10.1371/journal.pone.0000465</t>
  </si>
  <si>
    <t>https://doi.org/10.1007/s11357-010-9140-1</t>
  </si>
  <si>
    <t>https://doi.org/10.1186/1471-2164-11-659</t>
  </si>
  <si>
    <t>https://doi.org/10.1152/japplphysiol.00426.2013</t>
  </si>
  <si>
    <t>https://doi.org/10.1152/japplphysiol.00860.2011</t>
  </si>
  <si>
    <t>https://doi.org/10.1038/s41598-017-15420-7</t>
  </si>
  <si>
    <t>https://doi.org/10.1093/gerona/62.10.1088</t>
  </si>
  <si>
    <t>Cycling (1h, 105% power) + Running 1h at 10k time trial pace</t>
  </si>
  <si>
    <t>unilateral dynamic knee extension (60% power, 45 kicks/min)</t>
  </si>
  <si>
    <t>Cycling intervals (40min, 75% Wmax + 20min 80% Wmax + 8x4min, 90%Wmax)</t>
  </si>
  <si>
    <t>65-85% of their heart rate reserve for 40-60min</t>
  </si>
  <si>
    <t>Cycling (30min, 80% VO2max) + Walking (30min), 3X/week</t>
  </si>
  <si>
    <t>supervised cycle ergometry 30 min/day, 6 days/wk, on 70% of subjects' V̇O2max</t>
  </si>
  <si>
    <t>Category</t>
  </si>
  <si>
    <t>Label</t>
  </si>
  <si>
    <t>Definition and cut-off</t>
  </si>
  <si>
    <t>VAL</t>
  </si>
  <si>
    <t>Vastus Lateralis</t>
  </si>
  <si>
    <t>BIB</t>
  </si>
  <si>
    <t>SOL</t>
  </si>
  <si>
    <t>N.A.</t>
  </si>
  <si>
    <t>Not Available</t>
  </si>
  <si>
    <t>Male</t>
  </si>
  <si>
    <t>Female</t>
  </si>
  <si>
    <t>Unknown (not available or mixed population)</t>
  </si>
  <si>
    <t>Young (&lt;35 years old)</t>
  </si>
  <si>
    <t>Middle age (35-60 years old)</t>
  </si>
  <si>
    <t>Elderly (&gt;60 years old)</t>
  </si>
  <si>
    <t>Fitness</t>
  </si>
  <si>
    <t>Sedentary: no formal exercise training</t>
  </si>
  <si>
    <t>Health status</t>
  </si>
  <si>
    <t>Metabolic Syndrome: any combination of T2D, overweight, dyslipidaemia</t>
  </si>
  <si>
    <t>Chronic Kidney Disease</t>
  </si>
  <si>
    <t>Chronic Obstructive Pulmonary Disease</t>
  </si>
  <si>
    <t>Acute Biopsy extraction</t>
  </si>
  <si>
    <t>Immediate (&lt;30min after exercise)</t>
  </si>
  <si>
    <t>CON</t>
  </si>
  <si>
    <t>Pure concentric</t>
  </si>
  <si>
    <t>ECC</t>
  </si>
  <si>
    <t>Pure eccentric</t>
  </si>
  <si>
    <t>MIX</t>
  </si>
  <si>
    <t>Mixed exercise</t>
  </si>
  <si>
    <t>Muscle category</t>
  </si>
  <si>
    <t>Health</t>
  </si>
  <si>
    <t>Healthy</t>
  </si>
  <si>
    <t>Type 2 diabetes</t>
  </si>
  <si>
    <t>Sex category</t>
  </si>
  <si>
    <t>Exercise category</t>
  </si>
  <si>
    <t>Isotonic knee extension (mix CON and ECC)</t>
  </si>
  <si>
    <t>100 single-leg maximal eccentric contractions</t>
  </si>
  <si>
    <t>150 maximally resist flexion of the knee</t>
  </si>
  <si>
    <t>30 bilateral knee extensions at 70% of max</t>
  </si>
  <si>
    <t>Stepping up with one leg onto a box (height = 0.55 m) at 0.5 Hz for 6 min</t>
  </si>
  <si>
    <t>Stepping down with one leg from a box (height = 0.55 m) at 0.5 Hz for 6 min</t>
  </si>
  <si>
    <t>6 repetitions of 30-50 countermovement jumps, hurdle jumps and drop jumps at RM</t>
  </si>
  <si>
    <t>Inverse correlation with other studies. YNG age assumed based on VO2max</t>
  </si>
  <si>
    <t>cycloergometer until pre-training exhaustion time</t>
  </si>
  <si>
    <t>Metabolic Syndrome</t>
  </si>
  <si>
    <t>Biopsy after last bout</t>
  </si>
  <si>
    <t>Training protocol</t>
  </si>
  <si>
    <t>mixed training (resistance, HIIT and endurance)</t>
  </si>
  <si>
    <t>no regular exercise in last 6 mo</t>
  </si>
  <si>
    <t>no regular exercise</t>
  </si>
  <si>
    <t>Jumping exercises for lower limbs + resistance exercises for upper body</t>
  </si>
  <si>
    <t>2 sessions of 5 bouts of 30 maximal isokinetic knee extensions at an angular velocity of 180°/s</t>
  </si>
  <si>
    <t>3x/week, multiple sets of 12 repetitions at  70% RM</t>
  </si>
  <si>
    <t>Active but not competitive athletes</t>
  </si>
  <si>
    <t>no formal exercise programs or physical activity</t>
  </si>
  <si>
    <t>Active but no lower body resistance training</t>
  </si>
  <si>
    <t>Active but no strength/aerobic training in past 24 months</t>
  </si>
  <si>
    <t>no formal exercise training and no resistance exercise for 10 years</t>
  </si>
  <si>
    <t>2x/week, 18 reptitions of 5 upper arm exercises at six repetition maximum (RM) weight</t>
  </si>
  <si>
    <t>2X/week, 40 repetitions of various abdomen, leg and arm, progression from 1 set at 50% 1RM to 3 sets at 80% 1RM</t>
  </si>
  <si>
    <t>Exercise protocol</t>
  </si>
  <si>
    <t>Progressive unilateral arm resistance exercise training in FAMuSS</t>
  </si>
  <si>
    <t>Only kept the 4h after exercise</t>
  </si>
  <si>
    <t>Protocol</t>
  </si>
  <si>
    <t>Inactivity</t>
  </si>
  <si>
    <t>Illumina HiSeq 2500</t>
  </si>
  <si>
    <t>Illumina HiSeq 2000</t>
  </si>
  <si>
    <t>Affymetrix Human Gene 1.1 ST</t>
  </si>
  <si>
    <t>Used 43856 and 27285 as baselines (same age, BMI, VO2max and)</t>
  </si>
  <si>
    <t>Affymetrix Human Gene 1.0 ST</t>
  </si>
  <si>
    <t>Affymetrix Human Genome U95 Version 2</t>
  </si>
  <si>
    <t>Affymetrix Human Genome U133 Plus 2.0</t>
  </si>
  <si>
    <t>Affymetrix Human HG-Focus Target</t>
  </si>
  <si>
    <t>Affymetrix Human Genome U133A</t>
  </si>
  <si>
    <t>Affymetrix Human Transcriptome 2.0</t>
  </si>
  <si>
    <t>INSERM MWG human 23k oligo_version 3</t>
  </si>
  <si>
    <t>40 repetitions leg press + 40 repetitions leg extensions at 80% 1-RM + 4 sets of dumbbell squats</t>
  </si>
  <si>
    <t>3X/week, 30 repetitions each of leg press and extension, progression from 1 set at 50% 1RM to 3 sets at 80% 1RM</t>
  </si>
  <si>
    <t>n</t>
  </si>
  <si>
    <t>Bed rest vs Bed rest + 40 min of aerobic exercise at 40–80% V02 peak + 19 sessions of resistance exercise</t>
  </si>
  <si>
    <t>GSE14901</t>
  </si>
  <si>
    <t>GSE33603</t>
  </si>
  <si>
    <t>Acute Aerobic</t>
  </si>
  <si>
    <t>Training Resistance</t>
  </si>
  <si>
    <t>Training Aerobic</t>
  </si>
  <si>
    <t>Acute Resistance</t>
  </si>
  <si>
    <t>https://doi.org/10.1126/scitranslmed.3002882</t>
  </si>
  <si>
    <t>Recreationally active</t>
  </si>
  <si>
    <t xml:space="preserve">NimbleGen Homo sapiens HG18 expression array (12x135k) </t>
  </si>
  <si>
    <t xml:space="preserve">Unilateral lower limb immobilization </t>
  </si>
  <si>
    <t>Training duration (weeks)</t>
  </si>
  <si>
    <t>SHO</t>
  </si>
  <si>
    <t>MED</t>
  </si>
  <si>
    <t>LON</t>
  </si>
  <si>
    <t>&gt;8 years specific training</t>
  </si>
  <si>
    <t>Life long active vs non active twins fro 32 years</t>
  </si>
  <si>
    <t>Training duration</t>
  </si>
  <si>
    <t>&lt; 12 weeks</t>
  </si>
  <si>
    <t>12-20 weeks</t>
  </si>
  <si>
    <t>&gt; 20 weeks</t>
  </si>
  <si>
    <t>Inactivity duration</t>
  </si>
  <si>
    <t>&lt; 5 days</t>
  </si>
  <si>
    <t>5-20 days</t>
  </si>
  <si>
    <t>&gt; 20 days</t>
  </si>
  <si>
    <t>GSE104999</t>
  </si>
  <si>
    <t>Affymetrix Human Gene 2.1 ST</t>
  </si>
  <si>
    <t>https://doi.org/10.14814/phy2.12753</t>
  </si>
  <si>
    <t>GSE117525</t>
  </si>
  <si>
    <t>https://doi.org/10.1371/journal.pone.0006518</t>
  </si>
  <si>
    <t>Trained vs untrained arm, 4h after a single bout, no baseline</t>
  </si>
  <si>
    <t>Revision of the Trappe data (GSE28422)+new data. No sex data available, several age groups, no baseline timepoint</t>
  </si>
  <si>
    <t>GSE106865</t>
  </si>
  <si>
    <t>https://doi.org/10.1007/s00421-018-3984-y</t>
  </si>
  <si>
    <t>2X/week, 9-12 repetition/set, 3 sets of leg-press and 3 of leg extension, 100%RM</t>
  </si>
  <si>
    <t>&gt;6 months without regular RE but previous experience in RE training</t>
  </si>
  <si>
    <t>GSE109657</t>
  </si>
  <si>
    <t>Moderately active,  no vigorous sport activities</t>
  </si>
  <si>
    <t>Affymetrix Human Gene 2.0 ST Array</t>
  </si>
  <si>
    <t>https://doi.org/10.1210/jc.2011-3454</t>
  </si>
  <si>
    <t>6-7 sets of 20-s cycling at 170% VO2max, 10s rest. 4 d/week</t>
  </si>
  <si>
    <t>https://doi.org/10.1038/s41598-018-35115-x</t>
  </si>
  <si>
    <t>Weight</t>
  </si>
  <si>
    <t>Weight category</t>
  </si>
  <si>
    <t>LEA</t>
  </si>
  <si>
    <t>OWE</t>
  </si>
  <si>
    <t>MOB</t>
  </si>
  <si>
    <t>Lean, BMI&lt;25</t>
  </si>
  <si>
    <t>Overweight, 25&lt;BMI&lt;30</t>
  </si>
  <si>
    <t>Obese, 30&lt;BMI&lt;40</t>
  </si>
  <si>
    <t>Morbidly Obese, BMI&gt;40</t>
  </si>
  <si>
    <t>Healthy: no diagnosed disease</t>
  </si>
  <si>
    <t>Assumed Lean individuals, no data</t>
  </si>
  <si>
    <t>Metabolic Syndrome (fasted hyperglycemia and lipid abnormalities)</t>
  </si>
  <si>
    <t>Assumed IGT (individuals at high risk for type 2 diabetes)</t>
  </si>
  <si>
    <t>GSE111551</t>
  </si>
  <si>
    <t>running (3 times/wk; 60min)</t>
  </si>
  <si>
    <t>Untrained</t>
  </si>
  <si>
    <t>lipid abnormalities</t>
  </si>
  <si>
    <t>https://doi.org/10.1371/journal.pgen.1003389</t>
  </si>
  <si>
    <t>Training Combined</t>
  </si>
  <si>
    <t>Training HIIT</t>
  </si>
  <si>
    <t>Comparison exercised vs non exercised leg, no baseline, Assumed Lean individuals, no data</t>
  </si>
  <si>
    <t>Assumed lean, no weight data</t>
  </si>
  <si>
    <t>Assumed OWE (same as GSE27536)</t>
  </si>
  <si>
    <t>Assumed IGT</t>
  </si>
  <si>
    <t>3 sets/day, 8–12 repetitions/set of upper and lower body exercises using Cybex machines</t>
  </si>
  <si>
    <t>Filename</t>
  </si>
  <si>
    <t>Obesity category</t>
  </si>
  <si>
    <t>IGT</t>
  </si>
  <si>
    <t>Duration</t>
  </si>
  <si>
    <t>N.A</t>
  </si>
  <si>
    <t>Atheletes vs sedentary individuals, not pre/post. LEA because BMI does not apply to athletes</t>
  </si>
  <si>
    <t>(FFMI 16-21 Kg/m2) (VO2max=896 but no weight data)</t>
  </si>
  <si>
    <t>(FFMI 21 Kg/m2) (VO2max=1566 but no weight data)</t>
  </si>
  <si>
    <t>Active: &gt;150min moderate-to-difficult exercise/week, average VO2max</t>
  </si>
  <si>
    <t>graduated periodised regimen at a perceived exertion of “hard” on the Borg scale</t>
  </si>
  <si>
    <t>After Reco(3-6h after exercise)</t>
  </si>
  <si>
    <t>Athlete: formal and regular exercise training, good VO2max</t>
  </si>
  <si>
    <t>Description</t>
  </si>
  <si>
    <t>Habitually active at a recreational level</t>
  </si>
  <si>
    <t>Fit but no regular resistance exercise in last 6 months</t>
  </si>
  <si>
    <t xml:space="preserve">No strength-training or activity with heavy eccentric component in past 6 months </t>
  </si>
  <si>
    <t>No regular endurance exercise in last 6 months</t>
  </si>
  <si>
    <t>Active, 49MET/h/week, peak power=29.4W</t>
  </si>
  <si>
    <t>Biopsy time from exercise start</t>
  </si>
  <si>
    <t>https://doi.org/10.1002/jcsm.12099</t>
  </si>
  <si>
    <t>Frail</t>
  </si>
  <si>
    <t>FRA</t>
  </si>
  <si>
    <t>progressive full‐body resistance‐type training. Frail 2X/week, healthy 3X/week</t>
  </si>
  <si>
    <t>Frailty</t>
  </si>
  <si>
    <t>GSE113165</t>
  </si>
  <si>
    <t>https://doi.org/10.1152/japplphysiol.01093.2018</t>
  </si>
  <si>
    <t>GSE23697_VAL_M_YNG_SED_OWE_HLY_REC_E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name val="Calibri"/>
      <family val="2"/>
      <scheme val="minor"/>
    </font>
    <font>
      <u/>
      <sz val="9"/>
      <name val="Calibri"/>
      <family val="2"/>
      <scheme val="minor"/>
    </font>
    <font>
      <sz val="8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15DB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74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1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vertical="top" wrapText="1"/>
    </xf>
    <xf numFmtId="1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Alignment="1">
      <alignment horizontal="center" vertical="top" wrapText="1"/>
    </xf>
    <xf numFmtId="0" fontId="3" fillId="4" borderId="0" xfId="0" applyFont="1" applyFill="1" applyAlignment="1">
      <alignment vertical="top" wrapText="1"/>
    </xf>
    <xf numFmtId="0" fontId="3" fillId="0" borderId="0" xfId="0" applyFont="1" applyAlignment="1">
      <alignment horizontal="left" vertical="top"/>
    </xf>
    <xf numFmtId="0" fontId="3" fillId="3" borderId="0" xfId="0" applyFont="1" applyFill="1" applyAlignment="1">
      <alignment horizontal="left" vertical="top" wrapText="1"/>
    </xf>
    <xf numFmtId="0" fontId="3" fillId="3" borderId="0" xfId="0" applyFont="1" applyFill="1" applyAlignment="1">
      <alignment vertical="top" wrapText="1"/>
    </xf>
    <xf numFmtId="0" fontId="3" fillId="5" borderId="0" xfId="0" applyFont="1" applyFill="1" applyAlignment="1">
      <alignment horizontal="left" vertical="top" wrapText="1"/>
    </xf>
    <xf numFmtId="0" fontId="6" fillId="0" borderId="0" xfId="0" applyFont="1" applyAlignment="1">
      <alignment vertical="top" wrapText="1"/>
    </xf>
    <xf numFmtId="0" fontId="3" fillId="5" borderId="0" xfId="0" applyFont="1" applyFill="1" applyAlignment="1">
      <alignment vertical="top"/>
    </xf>
    <xf numFmtId="0" fontId="3" fillId="5" borderId="0" xfId="0" applyFont="1" applyFill="1" applyAlignment="1">
      <alignment vertical="top" wrapText="1"/>
    </xf>
    <xf numFmtId="0" fontId="5" fillId="2" borderId="0" xfId="0" applyFont="1" applyFill="1" applyAlignment="1">
      <alignment vertical="top" wrapText="1"/>
    </xf>
    <xf numFmtId="0" fontId="2" fillId="0" borderId="0" xfId="0" applyFont="1" applyAlignment="1">
      <alignment vertical="top"/>
    </xf>
    <xf numFmtId="0" fontId="3" fillId="2" borderId="0" xfId="0" applyFont="1" applyFill="1" applyAlignment="1">
      <alignment vertical="top" wrapText="1"/>
    </xf>
    <xf numFmtId="0" fontId="3" fillId="7" borderId="0" xfId="0" applyFont="1" applyFill="1" applyAlignment="1">
      <alignment horizontal="left" vertical="top"/>
    </xf>
    <xf numFmtId="0" fontId="3" fillId="8" borderId="0" xfId="0" applyFont="1" applyFill="1" applyAlignment="1">
      <alignment horizontal="left" vertical="top"/>
    </xf>
    <xf numFmtId="0" fontId="8" fillId="0" borderId="0" xfId="2" applyFont="1" applyAlignment="1">
      <alignment horizontal="left" vertical="top"/>
    </xf>
    <xf numFmtId="0" fontId="2" fillId="6" borderId="0" xfId="0" applyFont="1" applyFill="1" applyAlignment="1">
      <alignment horizontal="left" vertical="top"/>
    </xf>
    <xf numFmtId="0" fontId="2" fillId="6" borderId="0" xfId="0" applyFont="1" applyFill="1" applyAlignment="1">
      <alignment horizontal="left" vertical="top" wrapText="1"/>
    </xf>
    <xf numFmtId="0" fontId="3" fillId="3" borderId="0" xfId="0" applyFont="1" applyFill="1" applyAlignment="1">
      <alignment vertical="top"/>
    </xf>
    <xf numFmtId="0" fontId="6" fillId="0" borderId="0" xfId="0" applyFont="1" applyAlignment="1">
      <alignment vertical="top"/>
    </xf>
    <xf numFmtId="0" fontId="5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center" vertical="top"/>
    </xf>
    <xf numFmtId="0" fontId="3" fillId="9" borderId="0" xfId="0" applyFont="1" applyFill="1" applyAlignment="1">
      <alignment vertical="top" wrapText="1"/>
    </xf>
    <xf numFmtId="0" fontId="3" fillId="4" borderId="0" xfId="0" applyFont="1" applyFill="1" applyAlignment="1">
      <alignment vertical="top"/>
    </xf>
    <xf numFmtId="0" fontId="3" fillId="2" borderId="0" xfId="0" applyFont="1" applyFill="1" applyAlignment="1">
      <alignment vertical="top"/>
    </xf>
    <xf numFmtId="0" fontId="3" fillId="10" borderId="0" xfId="0" applyFont="1" applyFill="1" applyAlignment="1">
      <alignment horizontal="left" vertical="top" wrapText="1"/>
    </xf>
    <xf numFmtId="0" fontId="3" fillId="10" borderId="0" xfId="0" applyFont="1" applyFill="1" applyAlignment="1">
      <alignment horizontal="center" vertical="top" wrapText="1"/>
    </xf>
    <xf numFmtId="164" fontId="3" fillId="10" borderId="0" xfId="0" applyNumberFormat="1" applyFont="1" applyFill="1" applyAlignment="1">
      <alignment horizontal="center" vertical="top" wrapText="1"/>
    </xf>
    <xf numFmtId="1" fontId="3" fillId="10" borderId="0" xfId="0" applyNumberFormat="1" applyFont="1" applyFill="1" applyAlignment="1">
      <alignment horizontal="center" vertical="top" wrapText="1"/>
    </xf>
    <xf numFmtId="164" fontId="3" fillId="10" borderId="0" xfId="0" applyNumberFormat="1" applyFont="1" applyFill="1" applyAlignment="1">
      <alignment horizontal="left" vertical="top" wrapText="1"/>
    </xf>
    <xf numFmtId="0" fontId="3" fillId="10" borderId="0" xfId="0" applyFont="1" applyFill="1" applyAlignment="1">
      <alignment horizontal="left" vertical="top"/>
    </xf>
    <xf numFmtId="0" fontId="2" fillId="10" borderId="0" xfId="0" applyFont="1" applyFill="1" applyAlignment="1">
      <alignment horizontal="left" vertical="top"/>
    </xf>
    <xf numFmtId="0" fontId="3" fillId="10" borderId="0" xfId="2" applyFont="1" applyFill="1" applyAlignment="1">
      <alignment vertical="top"/>
    </xf>
    <xf numFmtId="0" fontId="5" fillId="10" borderId="0" xfId="0" applyFont="1" applyFill="1" applyAlignment="1">
      <alignment horizontal="center" vertical="top"/>
    </xf>
    <xf numFmtId="0" fontId="6" fillId="0" borderId="0" xfId="0" applyFont="1" applyAlignment="1">
      <alignment horizontal="center"/>
    </xf>
    <xf numFmtId="0" fontId="5" fillId="3" borderId="0" xfId="0" applyFont="1" applyFill="1"/>
    <xf numFmtId="0" fontId="5" fillId="8" borderId="0" xfId="0" applyFont="1" applyFill="1"/>
    <xf numFmtId="0" fontId="3" fillId="10" borderId="0" xfId="0" applyFont="1" applyFill="1" applyAlignment="1">
      <alignment vertical="top" wrapText="1"/>
    </xf>
    <xf numFmtId="164" fontId="3" fillId="10" borderId="0" xfId="0" applyNumberFormat="1" applyFont="1" applyFill="1" applyAlignment="1">
      <alignment vertical="top" wrapText="1"/>
    </xf>
    <xf numFmtId="0" fontId="3" fillId="10" borderId="0" xfId="0" applyFont="1" applyFill="1" applyAlignment="1">
      <alignment vertical="top"/>
    </xf>
    <xf numFmtId="0" fontId="2" fillId="10" borderId="0" xfId="0" applyFont="1" applyFill="1" applyAlignment="1">
      <alignment vertical="top"/>
    </xf>
    <xf numFmtId="164" fontId="2" fillId="0" borderId="0" xfId="0" applyNumberFormat="1" applyFont="1" applyAlignment="1">
      <alignment vertical="top" wrapText="1"/>
    </xf>
    <xf numFmtId="164" fontId="2" fillId="0" borderId="0" xfId="0" applyNumberFormat="1" applyFont="1" applyAlignment="1">
      <alignment vertical="top"/>
    </xf>
    <xf numFmtId="0" fontId="2" fillId="6" borderId="0" xfId="0" applyFont="1" applyFill="1" applyAlignment="1">
      <alignment vertical="top" wrapText="1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3" fillId="9" borderId="0" xfId="0" applyFont="1" applyFill="1" applyAlignment="1">
      <alignment vertical="top"/>
    </xf>
    <xf numFmtId="0" fontId="9" fillId="11" borderId="1" xfId="0" applyFont="1" applyFill="1" applyBorder="1" applyAlignment="1">
      <alignment vertical="center" wrapText="1"/>
    </xf>
    <xf numFmtId="0" fontId="9" fillId="12" borderId="1" xfId="0" applyFont="1" applyFill="1" applyBorder="1" applyAlignment="1">
      <alignment vertical="center" wrapText="1"/>
    </xf>
    <xf numFmtId="0" fontId="9" fillId="13" borderId="1" xfId="0" applyFont="1" applyFill="1" applyBorder="1" applyAlignment="1">
      <alignment vertical="center" wrapText="1"/>
    </xf>
    <xf numFmtId="0" fontId="9" fillId="14" borderId="1" xfId="0" applyFont="1" applyFill="1" applyBorder="1" applyAlignment="1">
      <alignment vertical="center" wrapText="1"/>
    </xf>
    <xf numFmtId="0" fontId="9" fillId="15" borderId="1" xfId="0" applyFont="1" applyFill="1" applyBorder="1" applyAlignment="1">
      <alignment vertical="center" wrapText="1"/>
    </xf>
    <xf numFmtId="0" fontId="3" fillId="16" borderId="0" xfId="0" applyFont="1" applyFill="1" applyAlignment="1">
      <alignment vertical="top"/>
    </xf>
    <xf numFmtId="0" fontId="3" fillId="16" borderId="0" xfId="0" applyFont="1" applyFill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vertical="top"/>
    </xf>
    <xf numFmtId="1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164" fontId="4" fillId="0" borderId="0" xfId="0" applyNumberFormat="1" applyFont="1" applyAlignment="1">
      <alignment horizontal="center" vertical="top" wrapText="1"/>
    </xf>
    <xf numFmtId="0" fontId="2" fillId="0" borderId="0" xfId="0" applyFont="1"/>
    <xf numFmtId="0" fontId="6" fillId="0" borderId="0" xfId="0" applyFont="1" applyFill="1"/>
    <xf numFmtId="0" fontId="3" fillId="2" borderId="0" xfId="0" applyFont="1" applyFill="1"/>
    <xf numFmtId="0" fontId="3" fillId="17" borderId="0" xfId="0" applyFont="1" applyFill="1"/>
  </cellXfs>
  <cellStyles count="3">
    <cellStyle name="Hyperlink" xfId="2" builtinId="8"/>
    <cellStyle name="Hyperlink 2" xfId="1" xr:uid="{00000000-0005-0000-0000-000001000000}"/>
    <cellStyle name="Normal" xfId="0" builtinId="0"/>
  </cellStyles>
  <dxfs count="0"/>
  <tableStyles count="0" defaultTableStyle="TableStyleMedium2" defaultPivotStyle="PivotStyleLight16"/>
  <colors>
    <mruColors>
      <color rgb="FFB15DB3"/>
      <color rgb="FFCC3399"/>
      <color rgb="FFFF64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152/japplphysiol.00426.2013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164"/>
  <sheetViews>
    <sheetView tabSelected="1" zoomScaleNormal="100" workbookViewId="0">
      <pane xSplit="1" topLeftCell="B1" activePane="topRight" state="frozen"/>
      <selection pane="topRight" activeCell="B45" sqref="B45"/>
    </sheetView>
  </sheetViews>
  <sheetFormatPr defaultColWidth="13" defaultRowHeight="12" x14ac:dyDescent="0.2"/>
  <cols>
    <col min="1" max="1" width="8.140625" style="12" bestFit="1" customWidth="1"/>
    <col min="2" max="2" width="13.28515625" style="1" bestFit="1" customWidth="1"/>
    <col min="3" max="3" width="2.7109375" style="2" bestFit="1" customWidth="1"/>
    <col min="4" max="4" width="3.5703125" style="2" bestFit="1" customWidth="1"/>
    <col min="5" max="5" width="4" style="3" bestFit="1" customWidth="1"/>
    <col min="6" max="6" width="4" style="4" bestFit="1" customWidth="1"/>
    <col min="7" max="7" width="19.42578125" style="45" bestFit="1" customWidth="1"/>
    <col min="8" max="8" width="66.85546875" style="1" customWidth="1"/>
    <col min="9" max="9" width="7.140625" style="4" bestFit="1" customWidth="1"/>
    <col min="10" max="10" width="11.85546875" style="4" bestFit="1" customWidth="1"/>
    <col min="11" max="11" width="14.42578125" style="4" bestFit="1" customWidth="1"/>
    <col min="12" max="12" width="67.5703125" style="5" bestFit="1" customWidth="1"/>
    <col min="13" max="14" width="11.140625" style="2" bestFit="1" customWidth="1"/>
    <col min="15" max="15" width="11.140625" style="2" customWidth="1"/>
    <col min="16" max="16" width="42.140625" style="1" bestFit="1" customWidth="1"/>
    <col min="17" max="17" width="48" style="5" bestFit="1" customWidth="1"/>
    <col min="18" max="18" width="22.7109375" style="1" bestFit="1" customWidth="1"/>
    <col min="19" max="19" width="75" style="5" bestFit="1" customWidth="1"/>
    <col min="20" max="20" width="12.5703125" style="6" bestFit="1" customWidth="1"/>
    <col min="21" max="21" width="10.140625" style="6" bestFit="1" customWidth="1"/>
    <col min="22" max="22" width="7.140625" style="3" bestFit="1" customWidth="1"/>
    <col min="23" max="23" width="8.140625" style="4" bestFit="1" customWidth="1"/>
    <col min="24" max="24" width="7.140625" style="4" bestFit="1" customWidth="1"/>
    <col min="25" max="25" width="8" style="2" bestFit="1" customWidth="1"/>
    <col min="26" max="26" width="7.140625" style="2" bestFit="1" customWidth="1"/>
    <col min="27" max="27" width="13.5703125" style="2" bestFit="1" customWidth="1"/>
    <col min="28" max="28" width="37.5703125" style="1" bestFit="1" customWidth="1"/>
    <col min="29" max="16384" width="13" style="1"/>
  </cols>
  <sheetData>
    <row r="1" spans="1:28" s="42" customFormat="1" ht="36" x14ac:dyDescent="0.25">
      <c r="A1" s="43" t="s">
        <v>163</v>
      </c>
      <c r="B1" s="36" t="s">
        <v>153</v>
      </c>
      <c r="C1" s="37" t="s">
        <v>290</v>
      </c>
      <c r="D1" s="37" t="s">
        <v>72</v>
      </c>
      <c r="E1" s="39" t="s">
        <v>0</v>
      </c>
      <c r="F1" s="38" t="s">
        <v>1</v>
      </c>
      <c r="G1" s="44" t="s">
        <v>242</v>
      </c>
      <c r="H1" s="36" t="s">
        <v>90</v>
      </c>
      <c r="I1" s="38" t="s">
        <v>2</v>
      </c>
      <c r="J1" s="38" t="s">
        <v>152</v>
      </c>
      <c r="K1" s="48" t="s">
        <v>275</v>
      </c>
      <c r="L1" s="36" t="s">
        <v>272</v>
      </c>
      <c r="M1" s="37" t="s">
        <v>108</v>
      </c>
      <c r="N1" s="37" t="s">
        <v>107</v>
      </c>
      <c r="O1" s="37" t="s">
        <v>376</v>
      </c>
      <c r="P1" s="36" t="s">
        <v>160</v>
      </c>
      <c r="Q1" s="36" t="s">
        <v>3</v>
      </c>
      <c r="R1" s="36" t="s">
        <v>110</v>
      </c>
      <c r="S1" s="36" t="s">
        <v>9</v>
      </c>
      <c r="T1" s="37" t="s">
        <v>241</v>
      </c>
      <c r="U1" s="37" t="s">
        <v>245</v>
      </c>
      <c r="V1" s="39" t="s">
        <v>109</v>
      </c>
      <c r="W1" s="38" t="s">
        <v>89</v>
      </c>
      <c r="X1" s="38" t="s">
        <v>359</v>
      </c>
      <c r="Y1" s="37" t="s">
        <v>98</v>
      </c>
      <c r="Z1" s="37" t="s">
        <v>101</v>
      </c>
      <c r="AA1" s="37" t="s">
        <v>246</v>
      </c>
      <c r="AB1" s="41" t="s">
        <v>358</v>
      </c>
    </row>
    <row r="2" spans="1:28" x14ac:dyDescent="0.25">
      <c r="A2" s="13" t="s">
        <v>32</v>
      </c>
      <c r="B2" s="5" t="s">
        <v>6</v>
      </c>
      <c r="C2" s="9">
        <v>4</v>
      </c>
      <c r="D2" s="6" t="s">
        <v>73</v>
      </c>
      <c r="E2" s="9">
        <v>21.8</v>
      </c>
      <c r="F2" s="10">
        <v>25.7</v>
      </c>
      <c r="G2" s="6" t="s">
        <v>243</v>
      </c>
      <c r="H2" s="5" t="s">
        <v>374</v>
      </c>
      <c r="I2" s="10"/>
      <c r="J2" s="69" t="s">
        <v>88</v>
      </c>
      <c r="K2" s="10" t="s">
        <v>294</v>
      </c>
      <c r="L2" s="5" t="s">
        <v>80</v>
      </c>
      <c r="M2" s="6">
        <v>75</v>
      </c>
      <c r="N2" s="6">
        <v>180</v>
      </c>
      <c r="O2" s="10">
        <f>(M2+N2)/60</f>
        <v>4.25</v>
      </c>
      <c r="P2" s="1" t="s">
        <v>166</v>
      </c>
      <c r="Q2" s="5" t="s">
        <v>4</v>
      </c>
      <c r="R2" s="1" t="s">
        <v>68</v>
      </c>
      <c r="T2" s="6" t="s">
        <v>215</v>
      </c>
      <c r="U2" s="6" t="str">
        <f>D2</f>
        <v>M</v>
      </c>
      <c r="V2" s="9" t="s">
        <v>91</v>
      </c>
      <c r="W2" s="10" t="s">
        <v>93</v>
      </c>
      <c r="X2" s="10" t="s">
        <v>336</v>
      </c>
      <c r="Y2" s="6" t="s">
        <v>96</v>
      </c>
      <c r="Z2" s="6" t="s">
        <v>102</v>
      </c>
      <c r="AA2" s="6"/>
      <c r="AB2" s="1" t="str">
        <f>CONCATENATE(A2,"_",T2,"_",U2,"_",V2,"_",W2,"_",X2,"_",Y2,"_",Z2)</f>
        <v>GSE4247_VAL_M_YNG_SED_OWE_HLY_REC</v>
      </c>
    </row>
    <row r="3" spans="1:28" x14ac:dyDescent="0.25">
      <c r="A3" s="13" t="s">
        <v>33</v>
      </c>
      <c r="B3" s="5" t="s">
        <v>6</v>
      </c>
      <c r="C3" s="9">
        <v>8</v>
      </c>
      <c r="D3" s="6" t="s">
        <v>73</v>
      </c>
      <c r="E3" s="9">
        <v>32.799999999999997</v>
      </c>
      <c r="F3" s="10">
        <v>24.2</v>
      </c>
      <c r="G3" s="6" t="s">
        <v>243</v>
      </c>
      <c r="H3" s="5" t="s">
        <v>34</v>
      </c>
      <c r="I3" s="10">
        <v>59.9</v>
      </c>
      <c r="J3" s="10" t="s">
        <v>86</v>
      </c>
      <c r="K3" s="10" t="s">
        <v>294</v>
      </c>
      <c r="L3" s="5" t="s">
        <v>81</v>
      </c>
      <c r="M3" s="6">
        <v>105</v>
      </c>
      <c r="N3" s="6">
        <v>180</v>
      </c>
      <c r="O3" s="10">
        <f t="shared" ref="O3:O41" si="0">(M3+N3)/60</f>
        <v>4.75</v>
      </c>
      <c r="P3" s="5" t="s">
        <v>167</v>
      </c>
      <c r="Q3" s="5" t="s">
        <v>28</v>
      </c>
      <c r="R3" s="1" t="s">
        <v>66</v>
      </c>
      <c r="T3" s="6" t="s">
        <v>215</v>
      </c>
      <c r="U3" s="6" t="str">
        <f t="shared" ref="U3:U24" si="1">D3</f>
        <v>M</v>
      </c>
      <c r="V3" s="9" t="s">
        <v>91</v>
      </c>
      <c r="W3" s="10" t="s">
        <v>94</v>
      </c>
      <c r="X3" s="10" t="s">
        <v>335</v>
      </c>
      <c r="Y3" s="6" t="s">
        <v>96</v>
      </c>
      <c r="Z3" s="6" t="s">
        <v>102</v>
      </c>
      <c r="AA3" s="6"/>
      <c r="AB3" s="1" t="str">
        <f t="shared" ref="AB3:AB24" si="2">CONCATENATE(A3,"_",T3,"_",U3,"_",V3,"_",W3,"_",X3,"_",Y3,"_",Z3)</f>
        <v>GSE27285_VAL_M_YNG_ATH_LEA_HLY_REC</v>
      </c>
    </row>
    <row r="4" spans="1:28" x14ac:dyDescent="0.2">
      <c r="A4" s="46" t="s">
        <v>293</v>
      </c>
      <c r="B4" s="31" t="s">
        <v>6</v>
      </c>
      <c r="C4" s="2">
        <v>11</v>
      </c>
      <c r="D4" s="2" t="s">
        <v>73</v>
      </c>
      <c r="E4" s="3">
        <v>22</v>
      </c>
      <c r="F4" s="4">
        <v>24.5</v>
      </c>
      <c r="G4" s="45" t="s">
        <v>243</v>
      </c>
      <c r="H4" s="1" t="s">
        <v>299</v>
      </c>
      <c r="I4" s="4">
        <v>46</v>
      </c>
      <c r="J4" s="4" t="s">
        <v>87</v>
      </c>
      <c r="K4" s="2" t="s">
        <v>294</v>
      </c>
      <c r="L4" s="5" t="s">
        <v>80</v>
      </c>
      <c r="M4" s="2">
        <v>75</v>
      </c>
      <c r="N4" s="6">
        <v>30</v>
      </c>
      <c r="O4" s="10">
        <f t="shared" si="0"/>
        <v>1.75</v>
      </c>
      <c r="P4" s="31" t="s">
        <v>298</v>
      </c>
      <c r="Q4" s="5" t="s">
        <v>300</v>
      </c>
      <c r="R4" s="6" t="s">
        <v>66</v>
      </c>
      <c r="S4" s="6"/>
      <c r="T4" s="3" t="s">
        <v>215</v>
      </c>
      <c r="U4" s="4" t="s">
        <v>73</v>
      </c>
      <c r="V4" s="2" t="s">
        <v>91</v>
      </c>
      <c r="W4" s="2" t="s">
        <v>93</v>
      </c>
      <c r="X4" s="10" t="s">
        <v>335</v>
      </c>
      <c r="Y4" s="2" t="s">
        <v>96</v>
      </c>
      <c r="Z4" s="1" t="s">
        <v>103</v>
      </c>
      <c r="AA4" s="1"/>
      <c r="AB4" s="1" t="str">
        <f t="shared" si="2"/>
        <v>GSE33603_VAL_M_YNG_SED_LEA_HLY_IMM</v>
      </c>
    </row>
    <row r="5" spans="1:28" x14ac:dyDescent="0.2">
      <c r="A5" s="46" t="s">
        <v>293</v>
      </c>
      <c r="B5" s="31" t="s">
        <v>6</v>
      </c>
      <c r="C5" s="2">
        <v>11</v>
      </c>
      <c r="D5" s="2" t="s">
        <v>73</v>
      </c>
      <c r="E5" s="3">
        <v>22</v>
      </c>
      <c r="F5" s="4">
        <v>24.5</v>
      </c>
      <c r="G5" s="45" t="s">
        <v>243</v>
      </c>
      <c r="H5" s="1" t="s">
        <v>299</v>
      </c>
      <c r="I5" s="4">
        <v>46</v>
      </c>
      <c r="J5" s="4" t="s">
        <v>87</v>
      </c>
      <c r="K5" s="2" t="s">
        <v>294</v>
      </c>
      <c r="L5" s="5" t="s">
        <v>80</v>
      </c>
      <c r="M5" s="2">
        <v>75</v>
      </c>
      <c r="N5" s="6">
        <v>180</v>
      </c>
      <c r="O5" s="10">
        <f t="shared" si="0"/>
        <v>4.25</v>
      </c>
      <c r="P5" s="31" t="s">
        <v>298</v>
      </c>
      <c r="Q5" s="5" t="s">
        <v>300</v>
      </c>
      <c r="R5" s="6" t="s">
        <v>66</v>
      </c>
      <c r="S5" s="6"/>
      <c r="T5" s="3" t="s">
        <v>215</v>
      </c>
      <c r="U5" s="4" t="s">
        <v>73</v>
      </c>
      <c r="V5" s="2" t="s">
        <v>91</v>
      </c>
      <c r="W5" s="2" t="s">
        <v>93</v>
      </c>
      <c r="X5" s="10" t="s">
        <v>335</v>
      </c>
      <c r="Y5" s="2" t="s">
        <v>96</v>
      </c>
      <c r="Z5" s="1" t="s">
        <v>102</v>
      </c>
      <c r="AA5" s="1"/>
      <c r="AB5" s="1" t="str">
        <f t="shared" si="2"/>
        <v>GSE33603_VAL_M_YNG_SED_LEA_HLY_REC</v>
      </c>
    </row>
    <row r="6" spans="1:28" x14ac:dyDescent="0.25">
      <c r="A6" s="13" t="s">
        <v>35</v>
      </c>
      <c r="B6" s="5" t="s">
        <v>6</v>
      </c>
      <c r="C6" s="9">
        <v>9</v>
      </c>
      <c r="D6" s="6" t="s">
        <v>73</v>
      </c>
      <c r="E6" s="9">
        <v>52</v>
      </c>
      <c r="F6" s="10">
        <v>26</v>
      </c>
      <c r="G6" s="6" t="s">
        <v>243</v>
      </c>
      <c r="H6" s="5" t="s">
        <v>85</v>
      </c>
      <c r="I6" s="10">
        <v>35</v>
      </c>
      <c r="J6" s="10" t="s">
        <v>87</v>
      </c>
      <c r="K6" s="10" t="s">
        <v>294</v>
      </c>
      <c r="L6" s="5" t="s">
        <v>82</v>
      </c>
      <c r="M6" s="6">
        <v>60</v>
      </c>
      <c r="N6" s="6">
        <v>0</v>
      </c>
      <c r="O6" s="10">
        <f t="shared" si="0"/>
        <v>1</v>
      </c>
      <c r="P6" s="5" t="s">
        <v>168</v>
      </c>
      <c r="Q6" s="5" t="s">
        <v>279</v>
      </c>
      <c r="R6" s="1" t="s">
        <v>67</v>
      </c>
      <c r="T6" s="6" t="s">
        <v>215</v>
      </c>
      <c r="U6" s="6" t="str">
        <f t="shared" si="1"/>
        <v>M</v>
      </c>
      <c r="V6" s="9" t="s">
        <v>92</v>
      </c>
      <c r="W6" s="10" t="s">
        <v>93</v>
      </c>
      <c r="X6" s="10" t="s">
        <v>336</v>
      </c>
      <c r="Y6" s="6" t="s">
        <v>96</v>
      </c>
      <c r="Z6" s="6" t="s">
        <v>103</v>
      </c>
      <c r="AA6" s="6"/>
      <c r="AB6" s="1" t="str">
        <f t="shared" si="2"/>
        <v>GSE41769_VAL_M_MDL_SED_OWE_HLY_IMM</v>
      </c>
    </row>
    <row r="7" spans="1:28" x14ac:dyDescent="0.25">
      <c r="A7" s="13" t="s">
        <v>99</v>
      </c>
      <c r="B7" s="5" t="s">
        <v>19</v>
      </c>
      <c r="C7" s="9">
        <v>5</v>
      </c>
      <c r="D7" s="6" t="s">
        <v>74</v>
      </c>
      <c r="E7" s="9">
        <v>33</v>
      </c>
      <c r="F7" s="10">
        <v>27.2</v>
      </c>
      <c r="G7" s="6" t="s">
        <v>243</v>
      </c>
      <c r="H7" s="5" t="s">
        <v>5</v>
      </c>
      <c r="I7" s="10">
        <v>43.8</v>
      </c>
      <c r="J7" s="10" t="s">
        <v>87</v>
      </c>
      <c r="K7" s="10" t="s">
        <v>294</v>
      </c>
      <c r="L7" s="5" t="s">
        <v>83</v>
      </c>
      <c r="M7" s="6">
        <v>48</v>
      </c>
      <c r="N7" s="6">
        <v>0</v>
      </c>
      <c r="O7" s="10">
        <f t="shared" si="0"/>
        <v>0.8</v>
      </c>
      <c r="P7" s="1" t="s">
        <v>169</v>
      </c>
      <c r="Q7" s="5" t="s">
        <v>52</v>
      </c>
      <c r="R7" s="1" t="s">
        <v>69</v>
      </c>
      <c r="T7" s="6" t="s">
        <v>362</v>
      </c>
      <c r="U7" s="6" t="str">
        <f t="shared" si="1"/>
        <v>F</v>
      </c>
      <c r="V7" s="9" t="s">
        <v>91</v>
      </c>
      <c r="W7" s="10" t="s">
        <v>95</v>
      </c>
      <c r="X7" s="10" t="s">
        <v>336</v>
      </c>
      <c r="Y7" s="6" t="s">
        <v>96</v>
      </c>
      <c r="Z7" s="6" t="s">
        <v>103</v>
      </c>
      <c r="AA7" s="6"/>
      <c r="AB7" s="1" t="str">
        <f t="shared" si="2"/>
        <v>GSE43219_N.A_F_YNG_ACT_OWE_HLY_IMM</v>
      </c>
    </row>
    <row r="8" spans="1:28" x14ac:dyDescent="0.25">
      <c r="A8" s="13" t="s">
        <v>99</v>
      </c>
      <c r="B8" s="5" t="s">
        <v>19</v>
      </c>
      <c r="C8" s="9">
        <v>9</v>
      </c>
      <c r="D8" s="6" t="s">
        <v>73</v>
      </c>
      <c r="E8" s="9">
        <v>33</v>
      </c>
      <c r="F8" s="10">
        <v>27.2</v>
      </c>
      <c r="G8" s="6" t="s">
        <v>243</v>
      </c>
      <c r="H8" s="5" t="s">
        <v>5</v>
      </c>
      <c r="I8" s="10">
        <v>43.8</v>
      </c>
      <c r="J8" s="10" t="s">
        <v>87</v>
      </c>
      <c r="K8" s="10" t="s">
        <v>294</v>
      </c>
      <c r="L8" s="5" t="s">
        <v>83</v>
      </c>
      <c r="M8" s="6">
        <v>48</v>
      </c>
      <c r="N8" s="6">
        <v>0</v>
      </c>
      <c r="O8" s="10">
        <f t="shared" si="0"/>
        <v>0.8</v>
      </c>
      <c r="P8" s="1" t="s">
        <v>169</v>
      </c>
      <c r="Q8" s="5" t="s">
        <v>52</v>
      </c>
      <c r="R8" s="1" t="s">
        <v>69</v>
      </c>
      <c r="T8" s="6" t="s">
        <v>362</v>
      </c>
      <c r="U8" s="6" t="str">
        <f t="shared" si="1"/>
        <v>M</v>
      </c>
      <c r="V8" s="9" t="s">
        <v>91</v>
      </c>
      <c r="W8" s="10" t="s">
        <v>95</v>
      </c>
      <c r="X8" s="10" t="s">
        <v>336</v>
      </c>
      <c r="Y8" s="6" t="s">
        <v>96</v>
      </c>
      <c r="Z8" s="6" t="s">
        <v>103</v>
      </c>
      <c r="AA8" s="6"/>
      <c r="AB8" s="1" t="str">
        <f t="shared" si="2"/>
        <v>GSE43219_N.A_M_YNG_ACT_OWE_HLY_IMM</v>
      </c>
    </row>
    <row r="9" spans="1:28" x14ac:dyDescent="0.25">
      <c r="A9" s="13" t="s">
        <v>65</v>
      </c>
      <c r="B9" s="5" t="s">
        <v>6</v>
      </c>
      <c r="C9" s="9">
        <v>8</v>
      </c>
      <c r="D9" s="6" t="s">
        <v>73</v>
      </c>
      <c r="E9" s="9">
        <v>25</v>
      </c>
      <c r="F9" s="10">
        <v>23.1</v>
      </c>
      <c r="G9" s="6" t="s">
        <v>243</v>
      </c>
      <c r="H9" s="5" t="s">
        <v>77</v>
      </c>
      <c r="I9" s="10">
        <v>56.3</v>
      </c>
      <c r="J9" s="10" t="s">
        <v>86</v>
      </c>
      <c r="K9" s="10" t="s">
        <v>294</v>
      </c>
      <c r="L9" s="5" t="s">
        <v>206</v>
      </c>
      <c r="M9" s="6">
        <v>120</v>
      </c>
      <c r="N9" s="6">
        <v>180</v>
      </c>
      <c r="O9" s="10">
        <f t="shared" si="0"/>
        <v>5</v>
      </c>
      <c r="P9" s="1" t="s">
        <v>170</v>
      </c>
      <c r="Q9" s="5" t="s">
        <v>23</v>
      </c>
      <c r="R9" s="1" t="s">
        <v>66</v>
      </c>
      <c r="T9" s="6" t="s">
        <v>215</v>
      </c>
      <c r="U9" s="6" t="str">
        <f t="shared" si="1"/>
        <v>M</v>
      </c>
      <c r="V9" s="9" t="s">
        <v>91</v>
      </c>
      <c r="W9" s="10" t="s">
        <v>94</v>
      </c>
      <c r="X9" s="10" t="s">
        <v>335</v>
      </c>
      <c r="Y9" s="6" t="s">
        <v>96</v>
      </c>
      <c r="Z9" s="6" t="s">
        <v>102</v>
      </c>
      <c r="AA9" s="6"/>
      <c r="AB9" s="1" t="str">
        <f t="shared" si="2"/>
        <v>GSE43856_VAL_M_YNG_ATH_LEA_HLY_REC</v>
      </c>
    </row>
    <row r="10" spans="1:28" x14ac:dyDescent="0.25">
      <c r="A10" s="13" t="s">
        <v>100</v>
      </c>
      <c r="B10" s="5" t="s">
        <v>6</v>
      </c>
      <c r="C10" s="9">
        <v>12</v>
      </c>
      <c r="D10" s="6" t="s">
        <v>73</v>
      </c>
      <c r="E10" s="9">
        <v>30</v>
      </c>
      <c r="F10" s="10">
        <v>24.4</v>
      </c>
      <c r="G10" s="6" t="s">
        <v>243</v>
      </c>
      <c r="H10" s="5" t="s">
        <v>34</v>
      </c>
      <c r="I10" s="10">
        <v>60.4</v>
      </c>
      <c r="J10" s="10" t="s">
        <v>86</v>
      </c>
      <c r="K10" s="10" t="s">
        <v>294</v>
      </c>
      <c r="L10" s="5" t="s">
        <v>81</v>
      </c>
      <c r="M10" s="6">
        <v>100</v>
      </c>
      <c r="N10" s="6">
        <v>0</v>
      </c>
      <c r="O10" s="10">
        <f t="shared" si="0"/>
        <v>1.6666666666666667</v>
      </c>
      <c r="P10" s="1" t="s">
        <v>171</v>
      </c>
      <c r="Q10" s="5" t="s">
        <v>36</v>
      </c>
      <c r="R10" s="1" t="s">
        <v>66</v>
      </c>
      <c r="S10" s="5" t="s">
        <v>280</v>
      </c>
      <c r="T10" s="6" t="s">
        <v>215</v>
      </c>
      <c r="U10" s="6" t="str">
        <f t="shared" si="1"/>
        <v>M</v>
      </c>
      <c r="V10" s="9" t="s">
        <v>91</v>
      </c>
      <c r="W10" s="10" t="s">
        <v>94</v>
      </c>
      <c r="X10" s="10" t="s">
        <v>335</v>
      </c>
      <c r="Y10" s="6" t="s">
        <v>96</v>
      </c>
      <c r="Z10" s="6" t="s">
        <v>103</v>
      </c>
      <c r="AA10" s="6"/>
      <c r="AB10" s="1" t="str">
        <f t="shared" si="2"/>
        <v>GSE44818_VAL_M_YNG_ATH_LEA_HLY_IMM</v>
      </c>
    </row>
    <row r="11" spans="1:28" x14ac:dyDescent="0.25">
      <c r="A11" s="13" t="s">
        <v>100</v>
      </c>
      <c r="B11" s="5" t="s">
        <v>6</v>
      </c>
      <c r="C11" s="9">
        <v>12</v>
      </c>
      <c r="D11" s="6" t="s">
        <v>73</v>
      </c>
      <c r="E11" s="9">
        <v>30</v>
      </c>
      <c r="F11" s="10">
        <v>24.4</v>
      </c>
      <c r="G11" s="6" t="s">
        <v>243</v>
      </c>
      <c r="H11" s="5" t="s">
        <v>34</v>
      </c>
      <c r="I11" s="10">
        <v>60.4</v>
      </c>
      <c r="J11" s="10" t="s">
        <v>86</v>
      </c>
      <c r="K11" s="10" t="s">
        <v>294</v>
      </c>
      <c r="L11" s="5" t="s">
        <v>81</v>
      </c>
      <c r="M11" s="6">
        <v>100</v>
      </c>
      <c r="N11" s="6">
        <v>180</v>
      </c>
      <c r="O11" s="10">
        <f t="shared" si="0"/>
        <v>4.666666666666667</v>
      </c>
      <c r="P11" s="1" t="s">
        <v>171</v>
      </c>
      <c r="Q11" s="5" t="s">
        <v>36</v>
      </c>
      <c r="R11" s="1" t="s">
        <v>66</v>
      </c>
      <c r="S11" s="5" t="s">
        <v>280</v>
      </c>
      <c r="T11" s="6" t="s">
        <v>215</v>
      </c>
      <c r="U11" s="6" t="str">
        <f t="shared" si="1"/>
        <v>M</v>
      </c>
      <c r="V11" s="9" t="s">
        <v>91</v>
      </c>
      <c r="W11" s="10" t="s">
        <v>94</v>
      </c>
      <c r="X11" s="10" t="s">
        <v>335</v>
      </c>
      <c r="Y11" s="6" t="s">
        <v>96</v>
      </c>
      <c r="Z11" s="6" t="s">
        <v>102</v>
      </c>
      <c r="AA11" s="6"/>
      <c r="AB11" s="1" t="str">
        <f t="shared" si="2"/>
        <v>GSE44818_VAL_M_YNG_ATH_LEA_HLY_REC</v>
      </c>
    </row>
    <row r="12" spans="1:28" x14ac:dyDescent="0.25">
      <c r="A12" s="14" t="s">
        <v>138</v>
      </c>
      <c r="B12" s="5" t="s">
        <v>6</v>
      </c>
      <c r="C12" s="2">
        <v>6</v>
      </c>
      <c r="D12" s="6" t="s">
        <v>73</v>
      </c>
      <c r="E12" s="6">
        <v>23.4</v>
      </c>
      <c r="F12" s="10">
        <v>23.9</v>
      </c>
      <c r="G12" s="6" t="s">
        <v>243</v>
      </c>
      <c r="H12" s="5" t="s">
        <v>5</v>
      </c>
      <c r="I12" s="10"/>
      <c r="J12" s="69" t="s">
        <v>88</v>
      </c>
      <c r="K12" s="10" t="s">
        <v>294</v>
      </c>
      <c r="L12" s="5" t="s">
        <v>208</v>
      </c>
      <c r="M12" s="6">
        <v>84</v>
      </c>
      <c r="N12" s="6">
        <v>300</v>
      </c>
      <c r="O12" s="10">
        <f t="shared" si="0"/>
        <v>6.4</v>
      </c>
      <c r="P12" s="1" t="s">
        <v>172</v>
      </c>
      <c r="Q12" s="8" t="s">
        <v>281</v>
      </c>
      <c r="R12" s="1" t="s">
        <v>67</v>
      </c>
      <c r="S12" s="5" t="s">
        <v>139</v>
      </c>
      <c r="T12" s="6" t="s">
        <v>215</v>
      </c>
      <c r="U12" s="6" t="str">
        <f t="shared" si="1"/>
        <v>M</v>
      </c>
      <c r="V12" s="3" t="s">
        <v>91</v>
      </c>
      <c r="W12" s="10" t="s">
        <v>93</v>
      </c>
      <c r="X12" s="10" t="s">
        <v>335</v>
      </c>
      <c r="Y12" s="6" t="s">
        <v>96</v>
      </c>
      <c r="Z12" s="6" t="s">
        <v>102</v>
      </c>
      <c r="AA12" s="6"/>
      <c r="AB12" s="1" t="str">
        <f t="shared" si="2"/>
        <v>GSE59088_VAL_M_YNG_SED_LEA_HLY_REC</v>
      </c>
    </row>
    <row r="13" spans="1:28" ht="13.5" x14ac:dyDescent="0.25">
      <c r="A13" s="13" t="s">
        <v>105</v>
      </c>
      <c r="B13" s="5" t="s">
        <v>19</v>
      </c>
      <c r="C13" s="9">
        <v>7</v>
      </c>
      <c r="D13" s="6" t="s">
        <v>73</v>
      </c>
      <c r="E13" s="9">
        <v>56.1</v>
      </c>
      <c r="F13" s="10">
        <v>27.4</v>
      </c>
      <c r="G13" s="6" t="s">
        <v>243</v>
      </c>
      <c r="H13" s="5"/>
      <c r="I13" s="10">
        <v>37</v>
      </c>
      <c r="J13" s="10" t="s">
        <v>86</v>
      </c>
      <c r="K13" s="10" t="s">
        <v>294</v>
      </c>
      <c r="L13" s="5" t="s">
        <v>164</v>
      </c>
      <c r="M13" s="6">
        <v>60</v>
      </c>
      <c r="N13" s="6">
        <v>0</v>
      </c>
      <c r="O13" s="10">
        <f t="shared" si="0"/>
        <v>1</v>
      </c>
      <c r="P13" s="1" t="s">
        <v>173</v>
      </c>
      <c r="Q13" s="5" t="s">
        <v>281</v>
      </c>
      <c r="R13" s="1" t="s">
        <v>67</v>
      </c>
      <c r="T13" s="6" t="s">
        <v>362</v>
      </c>
      <c r="U13" s="6" t="str">
        <f t="shared" si="1"/>
        <v>M</v>
      </c>
      <c r="V13" s="9" t="s">
        <v>92</v>
      </c>
      <c r="W13" s="10" t="s">
        <v>95</v>
      </c>
      <c r="X13" s="10" t="s">
        <v>336</v>
      </c>
      <c r="Y13" s="6" t="s">
        <v>96</v>
      </c>
      <c r="Z13" s="6" t="s">
        <v>103</v>
      </c>
      <c r="AA13" s="6"/>
      <c r="AB13" s="1" t="str">
        <f>CONCATENATE(A13,"_",T13,"_",U13,"_",V13,"_",W13,"_",X13,"_",Y13,"_",Z13)</f>
        <v>GSE59363_N.A_M_MDL_ACT_OWE_HLY_IMM</v>
      </c>
    </row>
    <row r="14" spans="1:28" ht="13.5" x14ac:dyDescent="0.25">
      <c r="A14" s="13" t="s">
        <v>105</v>
      </c>
      <c r="B14" s="5" t="s">
        <v>19</v>
      </c>
      <c r="C14" s="9">
        <v>7</v>
      </c>
      <c r="D14" s="6" t="s">
        <v>73</v>
      </c>
      <c r="E14" s="9">
        <v>56.1</v>
      </c>
      <c r="F14" s="10">
        <v>27.4</v>
      </c>
      <c r="G14" s="6" t="s">
        <v>243</v>
      </c>
      <c r="H14" s="5"/>
      <c r="I14" s="10">
        <v>37</v>
      </c>
      <c r="J14" s="10" t="s">
        <v>86</v>
      </c>
      <c r="K14" s="10" t="s">
        <v>294</v>
      </c>
      <c r="L14" s="5" t="s">
        <v>164</v>
      </c>
      <c r="M14" s="6">
        <v>60</v>
      </c>
      <c r="N14" s="6">
        <v>180</v>
      </c>
      <c r="O14" s="10">
        <f t="shared" si="0"/>
        <v>4</v>
      </c>
      <c r="P14" s="1" t="s">
        <v>173</v>
      </c>
      <c r="Q14" s="5" t="s">
        <v>281</v>
      </c>
      <c r="R14" s="1" t="s">
        <v>67</v>
      </c>
      <c r="T14" s="6" t="s">
        <v>362</v>
      </c>
      <c r="U14" s="6" t="str">
        <f t="shared" si="1"/>
        <v>M</v>
      </c>
      <c r="V14" s="9" t="s">
        <v>92</v>
      </c>
      <c r="W14" s="10" t="s">
        <v>95</v>
      </c>
      <c r="X14" s="10" t="s">
        <v>336</v>
      </c>
      <c r="Y14" s="6" t="s">
        <v>96</v>
      </c>
      <c r="Z14" s="6" t="s">
        <v>102</v>
      </c>
      <c r="AA14" s="6"/>
      <c r="AB14" s="1" t="str">
        <f t="shared" si="2"/>
        <v>GSE59363_N.A_M_MDL_ACT_OWE_HLY_REC</v>
      </c>
    </row>
    <row r="15" spans="1:28" ht="13.5" x14ac:dyDescent="0.25">
      <c r="A15" s="13" t="s">
        <v>105</v>
      </c>
      <c r="B15" s="5" t="s">
        <v>19</v>
      </c>
      <c r="C15" s="9">
        <v>7</v>
      </c>
      <c r="D15" s="6" t="s">
        <v>73</v>
      </c>
      <c r="E15" s="9">
        <v>57.3</v>
      </c>
      <c r="F15" s="10">
        <v>24.6</v>
      </c>
      <c r="G15" s="6" t="s">
        <v>244</v>
      </c>
      <c r="H15" s="5"/>
      <c r="I15" s="10">
        <v>32.4</v>
      </c>
      <c r="J15" s="10" t="s">
        <v>86</v>
      </c>
      <c r="K15" s="10" t="s">
        <v>294</v>
      </c>
      <c r="L15" s="5" t="s">
        <v>164</v>
      </c>
      <c r="M15" s="6">
        <v>60</v>
      </c>
      <c r="N15" s="6">
        <v>0</v>
      </c>
      <c r="O15" s="10">
        <f t="shared" si="0"/>
        <v>1</v>
      </c>
      <c r="P15" s="1" t="s">
        <v>173</v>
      </c>
      <c r="Q15" s="5" t="s">
        <v>281</v>
      </c>
      <c r="R15" s="1" t="s">
        <v>67</v>
      </c>
      <c r="T15" s="6" t="s">
        <v>362</v>
      </c>
      <c r="U15" s="6" t="str">
        <f>D15</f>
        <v>M</v>
      </c>
      <c r="V15" s="9" t="s">
        <v>92</v>
      </c>
      <c r="W15" s="10" t="s">
        <v>95</v>
      </c>
      <c r="X15" s="10" t="s">
        <v>335</v>
      </c>
      <c r="Y15" s="6" t="s">
        <v>18</v>
      </c>
      <c r="Z15" s="6" t="s">
        <v>103</v>
      </c>
      <c r="AA15" s="6"/>
      <c r="AB15" s="1" t="str">
        <f t="shared" si="2"/>
        <v>GSE59363_N.A_M_MDL_ACT_LEA_T2D_IMM</v>
      </c>
    </row>
    <row r="16" spans="1:28" ht="13.5" x14ac:dyDescent="0.25">
      <c r="A16" s="13" t="s">
        <v>105</v>
      </c>
      <c r="B16" s="5" t="s">
        <v>19</v>
      </c>
      <c r="C16" s="9">
        <v>7</v>
      </c>
      <c r="D16" s="6" t="s">
        <v>73</v>
      </c>
      <c r="E16" s="9">
        <v>57.3</v>
      </c>
      <c r="F16" s="10">
        <v>24.6</v>
      </c>
      <c r="G16" s="6" t="s">
        <v>244</v>
      </c>
      <c r="H16" s="5"/>
      <c r="I16" s="10">
        <v>32.4</v>
      </c>
      <c r="J16" s="10" t="s">
        <v>86</v>
      </c>
      <c r="K16" s="10" t="s">
        <v>294</v>
      </c>
      <c r="L16" s="5" t="s">
        <v>164</v>
      </c>
      <c r="M16" s="6">
        <v>60</v>
      </c>
      <c r="N16" s="6">
        <v>180</v>
      </c>
      <c r="O16" s="10">
        <f t="shared" si="0"/>
        <v>4</v>
      </c>
      <c r="P16" s="1" t="s">
        <v>173</v>
      </c>
      <c r="Q16" s="5" t="s">
        <v>281</v>
      </c>
      <c r="R16" s="1" t="s">
        <v>67</v>
      </c>
      <c r="T16" s="6" t="s">
        <v>362</v>
      </c>
      <c r="U16" s="6" t="str">
        <f>D16</f>
        <v>M</v>
      </c>
      <c r="V16" s="9" t="s">
        <v>92</v>
      </c>
      <c r="W16" s="10" t="s">
        <v>95</v>
      </c>
      <c r="X16" s="10" t="s">
        <v>335</v>
      </c>
      <c r="Y16" s="6" t="s">
        <v>18</v>
      </c>
      <c r="Z16" s="6" t="s">
        <v>102</v>
      </c>
      <c r="AA16" s="6"/>
      <c r="AB16" s="1" t="str">
        <f t="shared" si="2"/>
        <v>GSE59363_N.A_M_MDL_ACT_LEA_T2D_REC</v>
      </c>
    </row>
    <row r="17" spans="1:28" x14ac:dyDescent="0.25">
      <c r="A17" s="14" t="s">
        <v>104</v>
      </c>
      <c r="B17" s="5" t="s">
        <v>6</v>
      </c>
      <c r="C17" s="6">
        <v>1</v>
      </c>
      <c r="D17" s="6" t="s">
        <v>74</v>
      </c>
      <c r="E17" s="9">
        <v>52</v>
      </c>
      <c r="F17" s="10">
        <v>26.4</v>
      </c>
      <c r="G17" s="6" t="s">
        <v>231</v>
      </c>
      <c r="H17" s="5" t="s">
        <v>5</v>
      </c>
      <c r="I17" s="10">
        <v>19.899999999999999</v>
      </c>
      <c r="J17" s="10" t="s">
        <v>88</v>
      </c>
      <c r="K17" s="10" t="s">
        <v>294</v>
      </c>
      <c r="L17" s="5" t="s">
        <v>83</v>
      </c>
      <c r="M17" s="6">
        <v>48</v>
      </c>
      <c r="N17" s="6">
        <v>30</v>
      </c>
      <c r="O17" s="10">
        <f t="shared" si="0"/>
        <v>1.3</v>
      </c>
      <c r="P17" s="5" t="s">
        <v>177</v>
      </c>
      <c r="Q17" s="8" t="s">
        <v>52</v>
      </c>
      <c r="R17" s="1" t="s">
        <v>66</v>
      </c>
      <c r="T17" s="6" t="s">
        <v>215</v>
      </c>
      <c r="U17" s="6" t="str">
        <f>D17</f>
        <v>F</v>
      </c>
      <c r="V17" s="9" t="s">
        <v>92</v>
      </c>
      <c r="W17" s="10" t="s">
        <v>93</v>
      </c>
      <c r="X17" s="10" t="s">
        <v>336</v>
      </c>
      <c r="Y17" s="6" t="s">
        <v>97</v>
      </c>
      <c r="Z17" s="6" t="s">
        <v>103</v>
      </c>
      <c r="AA17" s="6"/>
      <c r="AB17" s="1" t="str">
        <f t="shared" si="2"/>
        <v>GSE68585_VAL_F_MDL_SED_OWE_CKD_IMM</v>
      </c>
    </row>
    <row r="18" spans="1:28" x14ac:dyDescent="0.25">
      <c r="A18" s="14" t="s">
        <v>104</v>
      </c>
      <c r="B18" s="5" t="s">
        <v>6</v>
      </c>
      <c r="C18" s="6">
        <v>4</v>
      </c>
      <c r="D18" s="6" t="s">
        <v>73</v>
      </c>
      <c r="E18" s="9">
        <v>52</v>
      </c>
      <c r="F18" s="10">
        <v>26.4</v>
      </c>
      <c r="G18" s="6" t="s">
        <v>231</v>
      </c>
      <c r="H18" s="5" t="s">
        <v>5</v>
      </c>
      <c r="I18" s="10">
        <v>19.899999999999999</v>
      </c>
      <c r="J18" s="10" t="s">
        <v>88</v>
      </c>
      <c r="K18" s="10" t="s">
        <v>294</v>
      </c>
      <c r="L18" s="5" t="s">
        <v>83</v>
      </c>
      <c r="M18" s="6">
        <v>48</v>
      </c>
      <c r="N18" s="6">
        <v>30</v>
      </c>
      <c r="O18" s="10">
        <f t="shared" si="0"/>
        <v>1.3</v>
      </c>
      <c r="P18" s="5" t="s">
        <v>177</v>
      </c>
      <c r="Q18" s="8" t="s">
        <v>52</v>
      </c>
      <c r="R18" s="1" t="s">
        <v>66</v>
      </c>
      <c r="T18" s="6" t="s">
        <v>215</v>
      </c>
      <c r="U18" s="6" t="str">
        <f>D18</f>
        <v>M</v>
      </c>
      <c r="V18" s="9" t="s">
        <v>92</v>
      </c>
      <c r="W18" s="10" t="s">
        <v>93</v>
      </c>
      <c r="X18" s="10" t="s">
        <v>336</v>
      </c>
      <c r="Y18" s="6" t="s">
        <v>97</v>
      </c>
      <c r="Z18" s="6" t="s">
        <v>103</v>
      </c>
      <c r="AA18" s="6"/>
      <c r="AB18" s="1" t="str">
        <f t="shared" si="2"/>
        <v>GSE68585_VAL_M_MDL_SED_OWE_CKD_IMM</v>
      </c>
    </row>
    <row r="19" spans="1:28" x14ac:dyDescent="0.25">
      <c r="A19" s="13" t="s">
        <v>106</v>
      </c>
      <c r="B19" s="5" t="s">
        <v>6</v>
      </c>
      <c r="C19" s="9">
        <v>4</v>
      </c>
      <c r="D19" s="6" t="s">
        <v>74</v>
      </c>
      <c r="E19" s="9">
        <v>23</v>
      </c>
      <c r="F19" s="10">
        <v>23.7</v>
      </c>
      <c r="G19" s="6" t="s">
        <v>243</v>
      </c>
      <c r="H19" s="5" t="s">
        <v>375</v>
      </c>
      <c r="I19" s="10"/>
      <c r="J19" s="69" t="s">
        <v>87</v>
      </c>
      <c r="K19" s="10" t="s">
        <v>294</v>
      </c>
      <c r="L19" s="5" t="s">
        <v>207</v>
      </c>
      <c r="M19" s="6">
        <v>60</v>
      </c>
      <c r="N19" s="6">
        <v>0</v>
      </c>
      <c r="O19" s="10">
        <f t="shared" si="0"/>
        <v>1</v>
      </c>
      <c r="P19" s="1" t="s">
        <v>174</v>
      </c>
      <c r="Q19" s="5" t="s">
        <v>277</v>
      </c>
      <c r="R19" s="1" t="s">
        <v>70</v>
      </c>
      <c r="T19" s="6" t="s">
        <v>215</v>
      </c>
      <c r="U19" s="6" t="str">
        <f t="shared" si="1"/>
        <v>F</v>
      </c>
      <c r="V19" s="9" t="s">
        <v>91</v>
      </c>
      <c r="W19" s="10" t="s">
        <v>95</v>
      </c>
      <c r="X19" s="10" t="s">
        <v>335</v>
      </c>
      <c r="Y19" s="6" t="s">
        <v>96</v>
      </c>
      <c r="Z19" s="6" t="s">
        <v>103</v>
      </c>
      <c r="AA19" s="6"/>
      <c r="AB19" s="1" t="str">
        <f t="shared" si="2"/>
        <v>GSE71972_VAL_F_YNG_ACT_LEA_HLY_IMM</v>
      </c>
    </row>
    <row r="20" spans="1:28" x14ac:dyDescent="0.25">
      <c r="A20" s="13" t="s">
        <v>106</v>
      </c>
      <c r="B20" s="5" t="s">
        <v>6</v>
      </c>
      <c r="C20" s="9">
        <v>4</v>
      </c>
      <c r="D20" s="6" t="s">
        <v>74</v>
      </c>
      <c r="E20" s="9">
        <v>23</v>
      </c>
      <c r="F20" s="10">
        <v>23.7</v>
      </c>
      <c r="G20" s="6" t="s">
        <v>243</v>
      </c>
      <c r="H20" s="5" t="s">
        <v>375</v>
      </c>
      <c r="I20" s="10"/>
      <c r="J20" s="69" t="s">
        <v>87</v>
      </c>
      <c r="K20" s="10" t="s">
        <v>294</v>
      </c>
      <c r="L20" s="5" t="s">
        <v>207</v>
      </c>
      <c r="M20" s="6">
        <v>60</v>
      </c>
      <c r="N20" s="6">
        <v>180</v>
      </c>
      <c r="O20" s="10">
        <f t="shared" si="0"/>
        <v>4</v>
      </c>
      <c r="P20" s="1" t="s">
        <v>174</v>
      </c>
      <c r="Q20" s="5" t="s">
        <v>277</v>
      </c>
      <c r="R20" s="1" t="s">
        <v>70</v>
      </c>
      <c r="T20" s="6" t="s">
        <v>215</v>
      </c>
      <c r="U20" s="6" t="str">
        <f t="shared" si="1"/>
        <v>F</v>
      </c>
      <c r="V20" s="9" t="s">
        <v>91</v>
      </c>
      <c r="W20" s="10" t="s">
        <v>95</v>
      </c>
      <c r="X20" s="10" t="s">
        <v>335</v>
      </c>
      <c r="Y20" s="6" t="s">
        <v>96</v>
      </c>
      <c r="Z20" s="6" t="s">
        <v>102</v>
      </c>
      <c r="AA20" s="6"/>
      <c r="AB20" s="1" t="str">
        <f t="shared" si="2"/>
        <v>GSE71972_VAL_F_YNG_ACT_LEA_HLY_REC</v>
      </c>
    </row>
    <row r="21" spans="1:28" x14ac:dyDescent="0.25">
      <c r="A21" s="13" t="s">
        <v>106</v>
      </c>
      <c r="B21" s="5" t="s">
        <v>6</v>
      </c>
      <c r="C21" s="9">
        <v>4</v>
      </c>
      <c r="D21" s="6" t="s">
        <v>73</v>
      </c>
      <c r="E21" s="9">
        <v>23</v>
      </c>
      <c r="F21" s="10">
        <v>23.7</v>
      </c>
      <c r="G21" s="6" t="s">
        <v>243</v>
      </c>
      <c r="H21" s="5" t="s">
        <v>375</v>
      </c>
      <c r="I21" s="10"/>
      <c r="J21" s="69" t="s">
        <v>87</v>
      </c>
      <c r="K21" s="10" t="s">
        <v>294</v>
      </c>
      <c r="L21" s="5" t="s">
        <v>207</v>
      </c>
      <c r="M21" s="6">
        <v>60</v>
      </c>
      <c r="N21" s="6">
        <v>0</v>
      </c>
      <c r="O21" s="10">
        <f t="shared" si="0"/>
        <v>1</v>
      </c>
      <c r="P21" s="1" t="s">
        <v>174</v>
      </c>
      <c r="Q21" s="5" t="s">
        <v>277</v>
      </c>
      <c r="R21" s="1" t="s">
        <v>70</v>
      </c>
      <c r="T21" s="6" t="s">
        <v>215</v>
      </c>
      <c r="U21" s="6" t="str">
        <f t="shared" si="1"/>
        <v>M</v>
      </c>
      <c r="V21" s="9" t="s">
        <v>91</v>
      </c>
      <c r="W21" s="10" t="s">
        <v>95</v>
      </c>
      <c r="X21" s="10" t="s">
        <v>335</v>
      </c>
      <c r="Y21" s="6" t="s">
        <v>96</v>
      </c>
      <c r="Z21" s="6" t="s">
        <v>103</v>
      </c>
      <c r="AA21" s="6"/>
      <c r="AB21" s="1" t="str">
        <f t="shared" si="2"/>
        <v>GSE71972_VAL_M_YNG_ACT_LEA_HLY_IMM</v>
      </c>
    </row>
    <row r="22" spans="1:28" x14ac:dyDescent="0.25">
      <c r="A22" s="13" t="s">
        <v>106</v>
      </c>
      <c r="B22" s="5" t="s">
        <v>6</v>
      </c>
      <c r="C22" s="9">
        <v>4</v>
      </c>
      <c r="D22" s="6" t="s">
        <v>73</v>
      </c>
      <c r="E22" s="9">
        <v>23</v>
      </c>
      <c r="F22" s="10">
        <v>23.7</v>
      </c>
      <c r="G22" s="6" t="s">
        <v>243</v>
      </c>
      <c r="H22" s="5" t="s">
        <v>375</v>
      </c>
      <c r="I22" s="10"/>
      <c r="J22" s="69" t="s">
        <v>87</v>
      </c>
      <c r="K22" s="10" t="s">
        <v>294</v>
      </c>
      <c r="L22" s="5" t="s">
        <v>207</v>
      </c>
      <c r="M22" s="6">
        <v>60</v>
      </c>
      <c r="N22" s="6">
        <v>180</v>
      </c>
      <c r="O22" s="10">
        <f t="shared" si="0"/>
        <v>4</v>
      </c>
      <c r="P22" s="1" t="s">
        <v>174</v>
      </c>
      <c r="Q22" s="5" t="s">
        <v>277</v>
      </c>
      <c r="R22" s="1" t="s">
        <v>70</v>
      </c>
      <c r="T22" s="6" t="s">
        <v>215</v>
      </c>
      <c r="U22" s="6" t="str">
        <f t="shared" si="1"/>
        <v>M</v>
      </c>
      <c r="V22" s="9" t="s">
        <v>91</v>
      </c>
      <c r="W22" s="10" t="s">
        <v>95</v>
      </c>
      <c r="X22" s="10" t="s">
        <v>335</v>
      </c>
      <c r="Y22" s="6" t="s">
        <v>96</v>
      </c>
      <c r="Z22" s="6" t="s">
        <v>102</v>
      </c>
      <c r="AA22" s="6"/>
      <c r="AB22" s="1" t="str">
        <f t="shared" si="2"/>
        <v>GSE71972_VAL_M_YNG_ACT_LEA_HLY_REC</v>
      </c>
    </row>
    <row r="23" spans="1:28" x14ac:dyDescent="0.25">
      <c r="A23" s="13" t="s">
        <v>37</v>
      </c>
      <c r="B23" s="5" t="s">
        <v>6</v>
      </c>
      <c r="C23" s="6">
        <v>2</v>
      </c>
      <c r="D23" s="6" t="s">
        <v>73</v>
      </c>
      <c r="E23" s="9"/>
      <c r="F23" s="10"/>
      <c r="G23" s="6" t="s">
        <v>243</v>
      </c>
      <c r="H23" s="5" t="s">
        <v>79</v>
      </c>
      <c r="I23" s="10">
        <v>61</v>
      </c>
      <c r="J23" s="10" t="s">
        <v>86</v>
      </c>
      <c r="K23" s="10" t="s">
        <v>294</v>
      </c>
      <c r="L23" s="5" t="s">
        <v>84</v>
      </c>
      <c r="M23" s="6">
        <v>70</v>
      </c>
      <c r="N23" s="2">
        <v>240</v>
      </c>
      <c r="O23" s="10">
        <f t="shared" si="0"/>
        <v>5.166666666666667</v>
      </c>
      <c r="P23" s="1" t="s">
        <v>175</v>
      </c>
      <c r="Q23" s="5" t="s">
        <v>278</v>
      </c>
      <c r="R23" s="25" t="s">
        <v>71</v>
      </c>
      <c r="S23" s="26" t="s">
        <v>254</v>
      </c>
      <c r="T23" s="6" t="s">
        <v>215</v>
      </c>
      <c r="U23" s="6" t="str">
        <f t="shared" si="1"/>
        <v>M</v>
      </c>
      <c r="V23" s="9" t="s">
        <v>91</v>
      </c>
      <c r="W23" s="10" t="s">
        <v>94</v>
      </c>
      <c r="X23" s="10" t="s">
        <v>335</v>
      </c>
      <c r="Y23" s="6" t="s">
        <v>96</v>
      </c>
      <c r="Z23" s="6" t="s">
        <v>102</v>
      </c>
      <c r="AA23" s="6"/>
      <c r="AB23" s="1" t="str">
        <f t="shared" si="2"/>
        <v>GSE86931_VAL_M_YNG_ATH_LEA_HLY_REC</v>
      </c>
    </row>
    <row r="24" spans="1:28" ht="13.5" x14ac:dyDescent="0.25">
      <c r="A24" s="27" t="s">
        <v>38</v>
      </c>
      <c r="B24" s="5" t="s">
        <v>6</v>
      </c>
      <c r="C24" s="6">
        <v>10</v>
      </c>
      <c r="D24" s="6" t="s">
        <v>73</v>
      </c>
      <c r="E24" s="9">
        <v>22.9</v>
      </c>
      <c r="F24" s="10">
        <v>23.1</v>
      </c>
      <c r="G24" s="6" t="s">
        <v>243</v>
      </c>
      <c r="H24" s="5" t="s">
        <v>5</v>
      </c>
      <c r="I24" s="10">
        <v>45.5</v>
      </c>
      <c r="J24" s="10" t="s">
        <v>87</v>
      </c>
      <c r="K24" s="10" t="s">
        <v>294</v>
      </c>
      <c r="L24" s="5" t="s">
        <v>165</v>
      </c>
      <c r="M24" s="6">
        <v>15</v>
      </c>
      <c r="N24" s="2">
        <v>180</v>
      </c>
      <c r="O24" s="10">
        <f t="shared" si="0"/>
        <v>3.25</v>
      </c>
      <c r="P24" s="1" t="s">
        <v>176</v>
      </c>
      <c r="Q24" s="5" t="s">
        <v>277</v>
      </c>
      <c r="R24" s="1" t="s">
        <v>70</v>
      </c>
      <c r="T24" s="6" t="s">
        <v>215</v>
      </c>
      <c r="U24" s="6" t="str">
        <f t="shared" si="1"/>
        <v>M</v>
      </c>
      <c r="V24" s="9" t="s">
        <v>91</v>
      </c>
      <c r="W24" s="10" t="s">
        <v>93</v>
      </c>
      <c r="X24" s="10" t="s">
        <v>335</v>
      </c>
      <c r="Y24" s="6" t="s">
        <v>96</v>
      </c>
      <c r="Z24" s="6" t="s">
        <v>102</v>
      </c>
      <c r="AB24" s="1" t="str">
        <f t="shared" si="2"/>
        <v>GSE87748_VAL_M_YNG_SED_LEA_HLY_REC</v>
      </c>
    </row>
    <row r="25" spans="1:28" x14ac:dyDescent="0.2">
      <c r="A25" s="15" t="s">
        <v>13</v>
      </c>
      <c r="B25" s="5" t="s">
        <v>6</v>
      </c>
      <c r="C25" s="9">
        <v>4</v>
      </c>
      <c r="D25" s="6" t="s">
        <v>73</v>
      </c>
      <c r="E25" s="10">
        <v>41</v>
      </c>
      <c r="F25" s="10"/>
      <c r="G25" s="32" t="s">
        <v>243</v>
      </c>
      <c r="H25" s="5" t="s">
        <v>348</v>
      </c>
      <c r="I25" s="10"/>
      <c r="J25" s="69" t="s">
        <v>87</v>
      </c>
      <c r="K25" s="10" t="s">
        <v>297</v>
      </c>
      <c r="L25" s="8" t="s">
        <v>247</v>
      </c>
      <c r="M25" s="6"/>
      <c r="N25" s="6">
        <v>360</v>
      </c>
      <c r="O25" s="10">
        <f t="shared" si="0"/>
        <v>6</v>
      </c>
      <c r="P25" s="31" t="s">
        <v>178</v>
      </c>
      <c r="Q25" s="8" t="s">
        <v>282</v>
      </c>
      <c r="R25" s="1" t="s">
        <v>67</v>
      </c>
      <c r="S25" s="5" t="s">
        <v>353</v>
      </c>
      <c r="T25" s="2" t="s">
        <v>215</v>
      </c>
      <c r="U25" s="32" t="str">
        <f t="shared" ref="U25:U41" si="3">D25</f>
        <v>M</v>
      </c>
      <c r="V25" s="9" t="s">
        <v>92</v>
      </c>
      <c r="W25" s="10" t="s">
        <v>93</v>
      </c>
      <c r="X25" s="10" t="s">
        <v>335</v>
      </c>
      <c r="Y25" s="6" t="s">
        <v>96</v>
      </c>
      <c r="Z25" s="6" t="s">
        <v>102</v>
      </c>
      <c r="AA25" s="2" t="s">
        <v>239</v>
      </c>
      <c r="AB25" s="1" t="str">
        <f>CONCATENATE(A25,"_",T25,"_",U25,"_",V25,"_",W25,"_",X25,"_",Y25,"_",Z25,"_",AA25)</f>
        <v>GSE1832_VAL_M_MDL_SED_LEA_HLY_REC_MIX</v>
      </c>
    </row>
    <row r="26" spans="1:28" x14ac:dyDescent="0.25">
      <c r="A26" s="15" t="s">
        <v>11</v>
      </c>
      <c r="B26" s="5" t="s">
        <v>6</v>
      </c>
      <c r="C26" s="9">
        <v>4</v>
      </c>
      <c r="D26" s="6" t="s">
        <v>73</v>
      </c>
      <c r="E26" s="10"/>
      <c r="F26" s="10"/>
      <c r="G26" s="32" t="s">
        <v>243</v>
      </c>
      <c r="H26" s="5" t="s">
        <v>348</v>
      </c>
      <c r="I26" s="10"/>
      <c r="J26" s="69" t="s">
        <v>87</v>
      </c>
      <c r="K26" s="10" t="s">
        <v>297</v>
      </c>
      <c r="L26" s="8" t="s">
        <v>10</v>
      </c>
      <c r="M26" s="6"/>
      <c r="N26" s="6">
        <v>180</v>
      </c>
      <c r="O26" s="10">
        <f t="shared" si="0"/>
        <v>3</v>
      </c>
      <c r="Q26" s="8" t="s">
        <v>4</v>
      </c>
      <c r="R26" s="1" t="s">
        <v>68</v>
      </c>
      <c r="S26" s="65" t="s">
        <v>343</v>
      </c>
      <c r="T26" s="2" t="s">
        <v>215</v>
      </c>
      <c r="U26" s="32" t="str">
        <f t="shared" si="3"/>
        <v>M</v>
      </c>
      <c r="V26" s="9" t="s">
        <v>91</v>
      </c>
      <c r="W26" s="10" t="s">
        <v>93</v>
      </c>
      <c r="X26" s="10" t="s">
        <v>335</v>
      </c>
      <c r="Y26" s="6" t="s">
        <v>96</v>
      </c>
      <c r="Z26" s="6" t="s">
        <v>102</v>
      </c>
      <c r="AA26" s="2" t="s">
        <v>237</v>
      </c>
      <c r="AB26" s="1" t="str">
        <f t="shared" ref="AB26:AB41" si="4">CONCATENATE(A26,"_",T26,"_",U26,"_",V26,"_",W26,"_",X26,"_",Y26,"_",Z26,"_",AA26)</f>
        <v>GSE4249_VAL_M_YNG_SED_LEA_HLY_REC_ECC</v>
      </c>
    </row>
    <row r="27" spans="1:28" x14ac:dyDescent="0.25">
      <c r="A27" s="15" t="s">
        <v>135</v>
      </c>
      <c r="B27" s="5" t="s">
        <v>6</v>
      </c>
      <c r="C27" s="9">
        <v>3</v>
      </c>
      <c r="D27" s="6" t="s">
        <v>73</v>
      </c>
      <c r="E27" s="9">
        <v>21</v>
      </c>
      <c r="F27" s="10">
        <v>24.1</v>
      </c>
      <c r="G27" s="32" t="s">
        <v>243</v>
      </c>
      <c r="H27" s="1" t="s">
        <v>371</v>
      </c>
      <c r="I27" s="10"/>
      <c r="J27" s="69" t="s">
        <v>87</v>
      </c>
      <c r="K27" s="10" t="s">
        <v>297</v>
      </c>
      <c r="L27" s="5" t="s">
        <v>252</v>
      </c>
      <c r="M27" s="6">
        <v>16</v>
      </c>
      <c r="N27" s="6">
        <f>3*60</f>
        <v>180</v>
      </c>
      <c r="O27" s="10">
        <f t="shared" si="0"/>
        <v>3.2666666666666666</v>
      </c>
      <c r="P27" s="1" t="s">
        <v>182</v>
      </c>
      <c r="Q27" s="5" t="s">
        <v>63</v>
      </c>
      <c r="R27" s="1" t="s">
        <v>66</v>
      </c>
      <c r="S27" s="5" t="s">
        <v>22</v>
      </c>
      <c r="T27" s="2" t="s">
        <v>215</v>
      </c>
      <c r="U27" s="32" t="str">
        <f t="shared" si="3"/>
        <v>M</v>
      </c>
      <c r="V27" s="9" t="s">
        <v>91</v>
      </c>
      <c r="W27" s="10" t="s">
        <v>95</v>
      </c>
      <c r="X27" s="10" t="s">
        <v>335</v>
      </c>
      <c r="Y27" s="6" t="s">
        <v>96</v>
      </c>
      <c r="Z27" s="6" t="s">
        <v>102</v>
      </c>
      <c r="AA27" s="2" t="s">
        <v>237</v>
      </c>
      <c r="AB27" s="1" t="str">
        <f t="shared" si="4"/>
        <v>GSE7286_VAL_M_YNG_ACT_LEA_HLY_REC_ECC</v>
      </c>
    </row>
    <row r="28" spans="1:28" x14ac:dyDescent="0.25">
      <c r="A28" s="15" t="s">
        <v>135</v>
      </c>
      <c r="B28" s="5" t="s">
        <v>6</v>
      </c>
      <c r="C28" s="9">
        <v>3</v>
      </c>
      <c r="D28" s="6" t="s">
        <v>73</v>
      </c>
      <c r="E28" s="9">
        <v>21</v>
      </c>
      <c r="F28" s="10">
        <v>24.1</v>
      </c>
      <c r="G28" s="32" t="s">
        <v>243</v>
      </c>
      <c r="H28" s="1" t="s">
        <v>371</v>
      </c>
      <c r="I28" s="10"/>
      <c r="J28" s="69" t="s">
        <v>87</v>
      </c>
      <c r="K28" s="10" t="s">
        <v>297</v>
      </c>
      <c r="L28" s="5" t="s">
        <v>251</v>
      </c>
      <c r="M28" s="6">
        <v>16</v>
      </c>
      <c r="N28" s="6">
        <f>3*60</f>
        <v>180</v>
      </c>
      <c r="O28" s="10">
        <f t="shared" si="0"/>
        <v>3.2666666666666666</v>
      </c>
      <c r="P28" s="1" t="s">
        <v>182</v>
      </c>
      <c r="Q28" s="5" t="s">
        <v>63</v>
      </c>
      <c r="R28" s="1" t="s">
        <v>66</v>
      </c>
      <c r="S28" s="5" t="s">
        <v>22</v>
      </c>
      <c r="T28" s="2" t="s">
        <v>215</v>
      </c>
      <c r="U28" s="32" t="str">
        <f t="shared" si="3"/>
        <v>M</v>
      </c>
      <c r="V28" s="9" t="s">
        <v>91</v>
      </c>
      <c r="W28" s="4" t="s">
        <v>95</v>
      </c>
      <c r="X28" s="10" t="s">
        <v>335</v>
      </c>
      <c r="Y28" s="6" t="s">
        <v>96</v>
      </c>
      <c r="Z28" s="6" t="s">
        <v>102</v>
      </c>
      <c r="AA28" s="2" t="s">
        <v>235</v>
      </c>
      <c r="AB28" s="1" t="str">
        <f t="shared" si="4"/>
        <v>GSE7286_VAL_M_YNG_ACT_LEA_HLY_REC_CON</v>
      </c>
    </row>
    <row r="29" spans="1:28" x14ac:dyDescent="0.25">
      <c r="A29" s="17" t="s">
        <v>27</v>
      </c>
      <c r="B29" s="5" t="s">
        <v>6</v>
      </c>
      <c r="C29" s="2">
        <v>8</v>
      </c>
      <c r="D29" s="6" t="s">
        <v>73</v>
      </c>
      <c r="E29" s="3">
        <v>21</v>
      </c>
      <c r="F29" s="4">
        <v>23.4</v>
      </c>
      <c r="G29" s="32" t="s">
        <v>243</v>
      </c>
      <c r="H29" s="5" t="s">
        <v>372</v>
      </c>
      <c r="I29" s="10"/>
      <c r="J29" s="69" t="s">
        <v>87</v>
      </c>
      <c r="K29" s="10" t="s">
        <v>297</v>
      </c>
      <c r="L29" s="5" t="s">
        <v>249</v>
      </c>
      <c r="M29" s="2">
        <v>30</v>
      </c>
      <c r="N29" s="6">
        <f>3*60</f>
        <v>180</v>
      </c>
      <c r="O29" s="10">
        <f t="shared" si="0"/>
        <v>3.5</v>
      </c>
      <c r="P29" s="1" t="s">
        <v>179</v>
      </c>
      <c r="Q29" s="8" t="s">
        <v>28</v>
      </c>
      <c r="R29" s="1" t="s">
        <v>66</v>
      </c>
      <c r="T29" s="2" t="s">
        <v>215</v>
      </c>
      <c r="U29" s="32" t="str">
        <f t="shared" si="3"/>
        <v>M</v>
      </c>
      <c r="V29" s="3" t="s">
        <v>91</v>
      </c>
      <c r="W29" s="10" t="s">
        <v>95</v>
      </c>
      <c r="X29" s="10" t="s">
        <v>335</v>
      </c>
      <c r="Y29" s="6" t="s">
        <v>96</v>
      </c>
      <c r="Z29" s="6" t="s">
        <v>102</v>
      </c>
      <c r="AA29" s="2" t="s">
        <v>237</v>
      </c>
      <c r="AB29" s="1" t="str">
        <f t="shared" si="4"/>
        <v>GSE19062_VAL_M_YNG_ACT_LEA_HLY_REC_ECC</v>
      </c>
    </row>
    <row r="30" spans="1:28" x14ac:dyDescent="0.25">
      <c r="A30" s="15" t="s">
        <v>12</v>
      </c>
      <c r="B30" s="5" t="s">
        <v>6</v>
      </c>
      <c r="C30" s="9">
        <v>35</v>
      </c>
      <c r="D30" s="6" t="s">
        <v>73</v>
      </c>
      <c r="E30" s="9">
        <v>20.9</v>
      </c>
      <c r="F30" s="10">
        <v>25.1</v>
      </c>
      <c r="G30" s="2" t="s">
        <v>243</v>
      </c>
      <c r="H30" s="5" t="s">
        <v>373</v>
      </c>
      <c r="I30" s="10"/>
      <c r="J30" s="69" t="s">
        <v>87</v>
      </c>
      <c r="K30" s="10" t="s">
        <v>297</v>
      </c>
      <c r="L30" s="5" t="s">
        <v>248</v>
      </c>
      <c r="M30" s="6"/>
      <c r="N30" s="6">
        <v>180</v>
      </c>
      <c r="O30" s="10">
        <v>3</v>
      </c>
      <c r="P30" s="1" t="s">
        <v>180</v>
      </c>
      <c r="Q30" s="5" t="s">
        <v>52</v>
      </c>
      <c r="R30" s="1" t="s">
        <v>66</v>
      </c>
      <c r="S30" s="5" t="s">
        <v>16</v>
      </c>
      <c r="T30" s="2" t="s">
        <v>215</v>
      </c>
      <c r="U30" s="2" t="s">
        <v>73</v>
      </c>
      <c r="V30" s="9" t="s">
        <v>91</v>
      </c>
      <c r="W30" s="10" t="s">
        <v>93</v>
      </c>
      <c r="X30" s="10" t="s">
        <v>336</v>
      </c>
      <c r="Y30" s="6" t="s">
        <v>96</v>
      </c>
      <c r="Z30" s="6" t="s">
        <v>102</v>
      </c>
      <c r="AA30" s="2" t="s">
        <v>237</v>
      </c>
      <c r="AB30" s="1" t="s">
        <v>384</v>
      </c>
    </row>
    <row r="31" spans="1:28" x14ac:dyDescent="0.25">
      <c r="A31" s="15" t="s">
        <v>126</v>
      </c>
      <c r="B31" s="20" t="s">
        <v>17</v>
      </c>
      <c r="C31" s="9">
        <v>6</v>
      </c>
      <c r="D31" s="2" t="s">
        <v>73</v>
      </c>
      <c r="E31" s="9">
        <v>24.7</v>
      </c>
      <c r="F31" s="10">
        <v>24.2</v>
      </c>
      <c r="G31" s="6" t="s">
        <v>243</v>
      </c>
      <c r="H31" s="5" t="s">
        <v>127</v>
      </c>
      <c r="I31" s="10"/>
      <c r="J31" s="69" t="s">
        <v>87</v>
      </c>
      <c r="K31" s="10" t="s">
        <v>297</v>
      </c>
      <c r="L31" s="5" t="s">
        <v>273</v>
      </c>
      <c r="M31" s="6"/>
      <c r="N31" s="6">
        <v>240</v>
      </c>
      <c r="O31" s="10">
        <f t="shared" si="0"/>
        <v>4</v>
      </c>
      <c r="P31" s="1" t="s">
        <v>201</v>
      </c>
      <c r="Q31" s="8" t="s">
        <v>283</v>
      </c>
      <c r="R31" s="1" t="s">
        <v>67</v>
      </c>
      <c r="S31" s="5" t="s">
        <v>274</v>
      </c>
      <c r="T31" s="1" t="s">
        <v>217</v>
      </c>
      <c r="U31" s="1" t="str">
        <f>D31</f>
        <v>M</v>
      </c>
      <c r="V31" s="9" t="s">
        <v>91</v>
      </c>
      <c r="W31" s="10" t="s">
        <v>93</v>
      </c>
      <c r="X31" s="10" t="s">
        <v>335</v>
      </c>
      <c r="Y31" s="6" t="s">
        <v>96</v>
      </c>
      <c r="Z31" s="6" t="s">
        <v>102</v>
      </c>
      <c r="AA31" s="6" t="s">
        <v>239</v>
      </c>
      <c r="AB31" s="1" t="str">
        <f t="shared" si="4"/>
        <v>GSE24235_BIB_M_YNG_SED_LEA_HLY_REC_MIX</v>
      </c>
    </row>
    <row r="32" spans="1:28" s="7" customFormat="1" x14ac:dyDescent="0.25">
      <c r="A32" s="15" t="s">
        <v>126</v>
      </c>
      <c r="B32" s="20" t="s">
        <v>17</v>
      </c>
      <c r="C32" s="9">
        <v>8</v>
      </c>
      <c r="D32" s="2" t="s">
        <v>74</v>
      </c>
      <c r="E32" s="9">
        <v>22.7</v>
      </c>
      <c r="F32" s="10">
        <v>23.7</v>
      </c>
      <c r="G32" s="6" t="s">
        <v>243</v>
      </c>
      <c r="H32" s="5" t="s">
        <v>127</v>
      </c>
      <c r="I32" s="10"/>
      <c r="J32" s="69" t="s">
        <v>87</v>
      </c>
      <c r="K32" s="10" t="s">
        <v>297</v>
      </c>
      <c r="L32" s="5" t="s">
        <v>273</v>
      </c>
      <c r="M32" s="6"/>
      <c r="N32" s="6">
        <v>240</v>
      </c>
      <c r="O32" s="10">
        <f t="shared" si="0"/>
        <v>4</v>
      </c>
      <c r="P32" s="1" t="s">
        <v>201</v>
      </c>
      <c r="Q32" s="8" t="s">
        <v>283</v>
      </c>
      <c r="R32" s="1" t="s">
        <v>67</v>
      </c>
      <c r="S32" s="5" t="s">
        <v>274</v>
      </c>
      <c r="T32" s="7" t="s">
        <v>217</v>
      </c>
      <c r="U32" s="1" t="str">
        <f>D32</f>
        <v>F</v>
      </c>
      <c r="V32" s="9" t="s">
        <v>91</v>
      </c>
      <c r="W32" s="10" t="s">
        <v>93</v>
      </c>
      <c r="X32" s="10" t="s">
        <v>335</v>
      </c>
      <c r="Y32" s="6" t="s">
        <v>96</v>
      </c>
      <c r="Z32" s="6" t="s">
        <v>102</v>
      </c>
      <c r="AA32" s="6" t="s">
        <v>239</v>
      </c>
      <c r="AB32" s="1" t="str">
        <f t="shared" si="4"/>
        <v>GSE24235_BIB_F_YNG_SED_LEA_HLY_REC_MIX</v>
      </c>
    </row>
    <row r="33" spans="1:28" x14ac:dyDescent="0.25">
      <c r="A33" s="15" t="s">
        <v>130</v>
      </c>
      <c r="B33" s="5" t="s">
        <v>6</v>
      </c>
      <c r="C33" s="9">
        <v>6</v>
      </c>
      <c r="D33" s="6" t="s">
        <v>74</v>
      </c>
      <c r="E33" s="9">
        <v>84</v>
      </c>
      <c r="F33" s="10">
        <v>25.6</v>
      </c>
      <c r="G33" s="2" t="s">
        <v>243</v>
      </c>
      <c r="H33" s="5" t="s">
        <v>5</v>
      </c>
      <c r="I33" s="10"/>
      <c r="J33" s="69" t="s">
        <v>88</v>
      </c>
      <c r="K33" s="10" t="s">
        <v>297</v>
      </c>
      <c r="L33" s="8" t="s">
        <v>250</v>
      </c>
      <c r="M33" s="6"/>
      <c r="N33" s="6">
        <v>240</v>
      </c>
      <c r="O33" s="10">
        <f t="shared" si="0"/>
        <v>4</v>
      </c>
      <c r="P33" s="1" t="s">
        <v>181</v>
      </c>
      <c r="Q33" s="8" t="s">
        <v>283</v>
      </c>
      <c r="R33" s="1" t="s">
        <v>67</v>
      </c>
      <c r="T33" s="2" t="s">
        <v>215</v>
      </c>
      <c r="U33" s="2" t="str">
        <f t="shared" si="3"/>
        <v>F</v>
      </c>
      <c r="V33" s="9" t="s">
        <v>111</v>
      </c>
      <c r="W33" s="10" t="s">
        <v>93</v>
      </c>
      <c r="X33" s="10" t="s">
        <v>336</v>
      </c>
      <c r="Y33" s="6" t="s">
        <v>96</v>
      </c>
      <c r="Z33" s="6" t="s">
        <v>102</v>
      </c>
      <c r="AA33" s="2" t="s">
        <v>239</v>
      </c>
      <c r="AB33" s="1" t="str">
        <f t="shared" si="4"/>
        <v>GSE28422_VAL_F_ELD_SED_OWE_HLY_REC_MIX</v>
      </c>
    </row>
    <row r="34" spans="1:28" x14ac:dyDescent="0.25">
      <c r="A34" s="15" t="s">
        <v>130</v>
      </c>
      <c r="B34" s="5" t="s">
        <v>6</v>
      </c>
      <c r="C34" s="9">
        <v>6</v>
      </c>
      <c r="D34" s="6" t="s">
        <v>74</v>
      </c>
      <c r="E34" s="9">
        <v>84</v>
      </c>
      <c r="F34" s="10">
        <v>25.6</v>
      </c>
      <c r="G34" s="2" t="s">
        <v>243</v>
      </c>
      <c r="H34" s="5" t="s">
        <v>134</v>
      </c>
      <c r="I34" s="10"/>
      <c r="J34" s="69" t="s">
        <v>87</v>
      </c>
      <c r="K34" s="10" t="s">
        <v>297</v>
      </c>
      <c r="L34" s="8" t="s">
        <v>250</v>
      </c>
      <c r="M34" s="6"/>
      <c r="N34" s="6">
        <v>240</v>
      </c>
      <c r="O34" s="10">
        <f t="shared" si="0"/>
        <v>4</v>
      </c>
      <c r="P34" s="1" t="s">
        <v>181</v>
      </c>
      <c r="Q34" s="8" t="s">
        <v>283</v>
      </c>
      <c r="R34" s="1" t="s">
        <v>67</v>
      </c>
      <c r="T34" s="2" t="s">
        <v>215</v>
      </c>
      <c r="U34" s="2" t="str">
        <f t="shared" si="3"/>
        <v>F</v>
      </c>
      <c r="V34" s="9" t="s">
        <v>111</v>
      </c>
      <c r="W34" s="10" t="s">
        <v>95</v>
      </c>
      <c r="X34" s="10" t="s">
        <v>336</v>
      </c>
      <c r="Y34" s="6" t="s">
        <v>96</v>
      </c>
      <c r="Z34" s="6" t="s">
        <v>102</v>
      </c>
      <c r="AA34" s="2" t="s">
        <v>239</v>
      </c>
      <c r="AB34" s="1" t="str">
        <f t="shared" si="4"/>
        <v>GSE28422_VAL_F_ELD_ACT_OWE_HLY_REC_MIX</v>
      </c>
    </row>
    <row r="35" spans="1:28" x14ac:dyDescent="0.25">
      <c r="A35" s="15" t="s">
        <v>130</v>
      </c>
      <c r="B35" s="5" t="s">
        <v>6</v>
      </c>
      <c r="C35" s="9">
        <v>7</v>
      </c>
      <c r="D35" s="6" t="s">
        <v>74</v>
      </c>
      <c r="E35" s="9">
        <v>25</v>
      </c>
      <c r="F35" s="10">
        <v>24.6</v>
      </c>
      <c r="G35" s="2" t="s">
        <v>243</v>
      </c>
      <c r="H35" s="5" t="s">
        <v>5</v>
      </c>
      <c r="I35" s="10"/>
      <c r="J35" s="69" t="s">
        <v>88</v>
      </c>
      <c r="K35" s="10" t="s">
        <v>297</v>
      </c>
      <c r="L35" s="8" t="s">
        <v>250</v>
      </c>
      <c r="M35" s="6"/>
      <c r="N35" s="6">
        <v>240</v>
      </c>
      <c r="O35" s="10">
        <f t="shared" si="0"/>
        <v>4</v>
      </c>
      <c r="P35" s="1" t="s">
        <v>181</v>
      </c>
      <c r="Q35" s="8" t="s">
        <v>283</v>
      </c>
      <c r="R35" s="1" t="s">
        <v>67</v>
      </c>
      <c r="T35" s="2" t="s">
        <v>215</v>
      </c>
      <c r="U35" s="2" t="str">
        <f t="shared" si="3"/>
        <v>F</v>
      </c>
      <c r="V35" s="9" t="s">
        <v>91</v>
      </c>
      <c r="W35" s="10" t="s">
        <v>93</v>
      </c>
      <c r="X35" s="10" t="s">
        <v>335</v>
      </c>
      <c r="Y35" s="6" t="s">
        <v>96</v>
      </c>
      <c r="Z35" s="6" t="s">
        <v>102</v>
      </c>
      <c r="AA35" s="2" t="s">
        <v>239</v>
      </c>
      <c r="AB35" s="1" t="str">
        <f t="shared" si="4"/>
        <v>GSE28422_VAL_F_YNG_SED_LEA_HLY_REC_MIX</v>
      </c>
    </row>
    <row r="36" spans="1:28" x14ac:dyDescent="0.25">
      <c r="A36" s="15" t="s">
        <v>130</v>
      </c>
      <c r="B36" s="5" t="s">
        <v>6</v>
      </c>
      <c r="C36" s="9">
        <v>7</v>
      </c>
      <c r="D36" s="6" t="s">
        <v>74</v>
      </c>
      <c r="E36" s="9">
        <v>25</v>
      </c>
      <c r="F36" s="10">
        <v>24.6</v>
      </c>
      <c r="G36" s="2" t="s">
        <v>243</v>
      </c>
      <c r="H36" s="5" t="s">
        <v>134</v>
      </c>
      <c r="I36" s="10"/>
      <c r="J36" s="69" t="s">
        <v>87</v>
      </c>
      <c r="K36" s="10" t="s">
        <v>297</v>
      </c>
      <c r="L36" s="8" t="s">
        <v>250</v>
      </c>
      <c r="M36" s="6"/>
      <c r="N36" s="6">
        <v>240</v>
      </c>
      <c r="O36" s="10">
        <f t="shared" si="0"/>
        <v>4</v>
      </c>
      <c r="P36" s="1" t="s">
        <v>181</v>
      </c>
      <c r="Q36" s="8" t="s">
        <v>283</v>
      </c>
      <c r="R36" s="1" t="s">
        <v>67</v>
      </c>
      <c r="T36" s="2" t="s">
        <v>215</v>
      </c>
      <c r="U36" s="2" t="str">
        <f t="shared" si="3"/>
        <v>F</v>
      </c>
      <c r="V36" s="9" t="s">
        <v>91</v>
      </c>
      <c r="W36" s="10" t="s">
        <v>95</v>
      </c>
      <c r="X36" s="10" t="s">
        <v>335</v>
      </c>
      <c r="Y36" s="6" t="s">
        <v>96</v>
      </c>
      <c r="Z36" s="6" t="s">
        <v>102</v>
      </c>
      <c r="AA36" s="2" t="s">
        <v>239</v>
      </c>
      <c r="AB36" s="1" t="str">
        <f t="shared" si="4"/>
        <v>GSE28422_VAL_F_YNG_ACT_LEA_HLY_REC_MIX</v>
      </c>
    </row>
    <row r="37" spans="1:28" x14ac:dyDescent="0.25">
      <c r="A37" s="15" t="s">
        <v>130</v>
      </c>
      <c r="B37" s="5" t="s">
        <v>6</v>
      </c>
      <c r="C37" s="9">
        <v>6</v>
      </c>
      <c r="D37" s="6" t="s">
        <v>73</v>
      </c>
      <c r="E37" s="9">
        <v>84</v>
      </c>
      <c r="F37" s="10">
        <v>25.6</v>
      </c>
      <c r="G37" s="2" t="s">
        <v>243</v>
      </c>
      <c r="H37" s="5" t="s">
        <v>5</v>
      </c>
      <c r="I37" s="10"/>
      <c r="J37" s="69" t="s">
        <v>88</v>
      </c>
      <c r="K37" s="10" t="s">
        <v>297</v>
      </c>
      <c r="L37" s="8" t="s">
        <v>250</v>
      </c>
      <c r="M37" s="6"/>
      <c r="N37" s="6">
        <v>240</v>
      </c>
      <c r="O37" s="10">
        <f t="shared" si="0"/>
        <v>4</v>
      </c>
      <c r="P37" s="1" t="s">
        <v>181</v>
      </c>
      <c r="Q37" s="8" t="s">
        <v>283</v>
      </c>
      <c r="R37" s="1" t="s">
        <v>67</v>
      </c>
      <c r="T37" s="2" t="s">
        <v>215</v>
      </c>
      <c r="U37" s="2" t="str">
        <f t="shared" si="3"/>
        <v>M</v>
      </c>
      <c r="V37" s="9" t="s">
        <v>111</v>
      </c>
      <c r="W37" s="10" t="s">
        <v>93</v>
      </c>
      <c r="X37" s="10" t="s">
        <v>336</v>
      </c>
      <c r="Y37" s="6" t="s">
        <v>96</v>
      </c>
      <c r="Z37" s="6" t="s">
        <v>102</v>
      </c>
      <c r="AA37" s="2" t="s">
        <v>239</v>
      </c>
      <c r="AB37" s="1" t="str">
        <f t="shared" si="4"/>
        <v>GSE28422_VAL_M_ELD_SED_OWE_HLY_REC_MIX</v>
      </c>
    </row>
    <row r="38" spans="1:28" x14ac:dyDescent="0.25">
      <c r="A38" s="15" t="s">
        <v>130</v>
      </c>
      <c r="B38" s="5" t="s">
        <v>6</v>
      </c>
      <c r="C38" s="9">
        <v>6</v>
      </c>
      <c r="D38" s="6" t="s">
        <v>73</v>
      </c>
      <c r="E38" s="9">
        <v>84</v>
      </c>
      <c r="F38" s="10">
        <v>25.6</v>
      </c>
      <c r="G38" s="2" t="s">
        <v>243</v>
      </c>
      <c r="H38" s="5" t="s">
        <v>134</v>
      </c>
      <c r="I38" s="10"/>
      <c r="J38" s="69" t="s">
        <v>87</v>
      </c>
      <c r="K38" s="10" t="s">
        <v>297</v>
      </c>
      <c r="L38" s="8" t="s">
        <v>250</v>
      </c>
      <c r="M38" s="6"/>
      <c r="N38" s="6">
        <v>240</v>
      </c>
      <c r="O38" s="10">
        <f t="shared" si="0"/>
        <v>4</v>
      </c>
      <c r="P38" s="1" t="s">
        <v>181</v>
      </c>
      <c r="Q38" s="8" t="s">
        <v>283</v>
      </c>
      <c r="R38" s="1" t="s">
        <v>67</v>
      </c>
      <c r="T38" s="2" t="s">
        <v>215</v>
      </c>
      <c r="U38" s="2" t="str">
        <f t="shared" si="3"/>
        <v>M</v>
      </c>
      <c r="V38" s="9" t="s">
        <v>111</v>
      </c>
      <c r="W38" s="10" t="s">
        <v>95</v>
      </c>
      <c r="X38" s="10" t="s">
        <v>336</v>
      </c>
      <c r="Y38" s="6" t="s">
        <v>96</v>
      </c>
      <c r="Z38" s="6" t="s">
        <v>102</v>
      </c>
      <c r="AA38" s="2" t="s">
        <v>239</v>
      </c>
      <c r="AB38" s="1" t="str">
        <f t="shared" si="4"/>
        <v>GSE28422_VAL_M_ELD_ACT_OWE_HLY_REC_MIX</v>
      </c>
    </row>
    <row r="39" spans="1:28" x14ac:dyDescent="0.25">
      <c r="A39" s="15" t="s">
        <v>130</v>
      </c>
      <c r="B39" s="5" t="s">
        <v>6</v>
      </c>
      <c r="C39" s="9">
        <v>8</v>
      </c>
      <c r="D39" s="6" t="s">
        <v>73</v>
      </c>
      <c r="E39" s="9">
        <v>25</v>
      </c>
      <c r="F39" s="10">
        <v>24.6</v>
      </c>
      <c r="G39" s="2" t="s">
        <v>243</v>
      </c>
      <c r="H39" s="5" t="s">
        <v>5</v>
      </c>
      <c r="I39" s="10"/>
      <c r="J39" s="69" t="s">
        <v>88</v>
      </c>
      <c r="K39" s="10" t="s">
        <v>297</v>
      </c>
      <c r="L39" s="8" t="s">
        <v>250</v>
      </c>
      <c r="M39" s="6"/>
      <c r="N39" s="6">
        <v>240</v>
      </c>
      <c r="O39" s="10">
        <f t="shared" si="0"/>
        <v>4</v>
      </c>
      <c r="P39" s="1" t="s">
        <v>181</v>
      </c>
      <c r="Q39" s="8" t="s">
        <v>283</v>
      </c>
      <c r="R39" s="1" t="s">
        <v>67</v>
      </c>
      <c r="T39" s="2" t="s">
        <v>215</v>
      </c>
      <c r="U39" s="2" t="str">
        <f t="shared" si="3"/>
        <v>M</v>
      </c>
      <c r="V39" s="9" t="s">
        <v>91</v>
      </c>
      <c r="W39" s="10" t="s">
        <v>93</v>
      </c>
      <c r="X39" s="10" t="s">
        <v>335</v>
      </c>
      <c r="Y39" s="6" t="s">
        <v>96</v>
      </c>
      <c r="Z39" s="6" t="s">
        <v>102</v>
      </c>
      <c r="AA39" s="2" t="s">
        <v>239</v>
      </c>
      <c r="AB39" s="1" t="str">
        <f t="shared" si="4"/>
        <v>GSE28422_VAL_M_YNG_SED_LEA_HLY_REC_MIX</v>
      </c>
    </row>
    <row r="40" spans="1:28" x14ac:dyDescent="0.25">
      <c r="A40" s="15" t="s">
        <v>130</v>
      </c>
      <c r="B40" s="5" t="s">
        <v>6</v>
      </c>
      <c r="C40" s="9">
        <v>8</v>
      </c>
      <c r="D40" s="6" t="s">
        <v>73</v>
      </c>
      <c r="E40" s="9">
        <v>25</v>
      </c>
      <c r="F40" s="10">
        <v>24.6</v>
      </c>
      <c r="G40" s="2" t="s">
        <v>243</v>
      </c>
      <c r="H40" s="5" t="s">
        <v>134</v>
      </c>
      <c r="I40" s="10"/>
      <c r="J40" s="69" t="s">
        <v>87</v>
      </c>
      <c r="K40" s="10" t="s">
        <v>297</v>
      </c>
      <c r="L40" s="8" t="s">
        <v>250</v>
      </c>
      <c r="M40" s="6"/>
      <c r="N40" s="6">
        <v>240</v>
      </c>
      <c r="O40" s="10">
        <f t="shared" si="0"/>
        <v>4</v>
      </c>
      <c r="P40" s="1" t="s">
        <v>181</v>
      </c>
      <c r="Q40" s="8" t="s">
        <v>283</v>
      </c>
      <c r="R40" s="1" t="s">
        <v>67</v>
      </c>
      <c r="T40" s="2" t="s">
        <v>215</v>
      </c>
      <c r="U40" s="2" t="str">
        <f t="shared" si="3"/>
        <v>M</v>
      </c>
      <c r="V40" s="9" t="s">
        <v>91</v>
      </c>
      <c r="W40" s="10" t="s">
        <v>95</v>
      </c>
      <c r="X40" s="10" t="s">
        <v>335</v>
      </c>
      <c r="Y40" s="6" t="s">
        <v>96</v>
      </c>
      <c r="Z40" s="6" t="s">
        <v>102</v>
      </c>
      <c r="AA40" s="2" t="s">
        <v>239</v>
      </c>
      <c r="AB40" s="1" t="str">
        <f t="shared" si="4"/>
        <v>GSE28422_VAL_M_YNG_ACT_LEA_HLY_REC_MIX</v>
      </c>
    </row>
    <row r="41" spans="1:28" x14ac:dyDescent="0.25">
      <c r="A41" s="18" t="s">
        <v>138</v>
      </c>
      <c r="B41" s="5" t="s">
        <v>6</v>
      </c>
      <c r="C41" s="2">
        <v>6</v>
      </c>
      <c r="D41" s="6" t="s">
        <v>73</v>
      </c>
      <c r="E41" s="6">
        <v>23.4</v>
      </c>
      <c r="F41" s="10">
        <v>23.9</v>
      </c>
      <c r="G41" s="2" t="s">
        <v>243</v>
      </c>
      <c r="H41" s="5" t="s">
        <v>5</v>
      </c>
      <c r="I41" s="10"/>
      <c r="J41" s="69" t="s">
        <v>88</v>
      </c>
      <c r="K41" s="10" t="s">
        <v>297</v>
      </c>
      <c r="L41" s="8" t="s">
        <v>253</v>
      </c>
      <c r="M41" s="6"/>
      <c r="N41" s="6">
        <v>300</v>
      </c>
      <c r="O41" s="10">
        <f t="shared" si="0"/>
        <v>5</v>
      </c>
      <c r="P41" s="1" t="s">
        <v>172</v>
      </c>
      <c r="Q41" s="8" t="s">
        <v>281</v>
      </c>
      <c r="R41" s="1" t="s">
        <v>67</v>
      </c>
      <c r="S41" s="5" t="s">
        <v>139</v>
      </c>
      <c r="T41" s="2" t="s">
        <v>215</v>
      </c>
      <c r="U41" s="2" t="str">
        <f t="shared" si="3"/>
        <v>M</v>
      </c>
      <c r="V41" s="3" t="s">
        <v>91</v>
      </c>
      <c r="W41" s="10" t="s">
        <v>93</v>
      </c>
      <c r="X41" s="10" t="s">
        <v>335</v>
      </c>
      <c r="Y41" s="6" t="s">
        <v>96</v>
      </c>
      <c r="Z41" s="6" t="s">
        <v>102</v>
      </c>
      <c r="AA41" s="2" t="s">
        <v>239</v>
      </c>
      <c r="AB41" s="1" t="str">
        <f t="shared" si="4"/>
        <v>GSE59088_VAL_M_YNG_SED_LEA_HLY_REC_MIX</v>
      </c>
    </row>
    <row r="44" spans="1:28" x14ac:dyDescent="0.2">
      <c r="K44" s="2"/>
      <c r="L44" s="2"/>
      <c r="N44" s="6"/>
      <c r="O44" s="6"/>
      <c r="R44" s="6"/>
      <c r="S44" s="6"/>
      <c r="T44" s="3"/>
      <c r="U44" s="4"/>
      <c r="V44" s="2"/>
      <c r="W44" s="2"/>
      <c r="X44" s="2"/>
      <c r="Z44" s="1"/>
      <c r="AA44" s="1"/>
    </row>
    <row r="45" spans="1:28" x14ac:dyDescent="0.2">
      <c r="K45" s="2"/>
      <c r="L45" s="2"/>
      <c r="N45" s="6"/>
      <c r="O45" s="6"/>
      <c r="R45" s="6"/>
      <c r="S45" s="6"/>
      <c r="T45" s="3"/>
      <c r="U45" s="4"/>
      <c r="V45" s="2"/>
      <c r="W45" s="2"/>
      <c r="X45" s="2"/>
      <c r="Z45" s="1"/>
      <c r="AA45" s="1"/>
    </row>
    <row r="48" spans="1:28" x14ac:dyDescent="0.2">
      <c r="K48" s="2"/>
      <c r="L48" s="2"/>
      <c r="N48" s="6"/>
      <c r="O48" s="6"/>
      <c r="R48" s="6"/>
      <c r="S48" s="6"/>
      <c r="T48" s="3"/>
      <c r="U48" s="4"/>
      <c r="V48" s="2"/>
      <c r="W48" s="2"/>
      <c r="X48" s="2"/>
      <c r="Z48" s="1"/>
      <c r="AA48" s="1"/>
    </row>
    <row r="49" spans="11:27" x14ac:dyDescent="0.2">
      <c r="K49" s="2"/>
      <c r="L49" s="2"/>
      <c r="N49" s="6"/>
      <c r="O49" s="6"/>
      <c r="R49" s="6"/>
      <c r="S49" s="6"/>
      <c r="T49" s="3"/>
      <c r="U49" s="4"/>
      <c r="V49" s="2"/>
      <c r="W49" s="2"/>
      <c r="X49" s="2"/>
      <c r="Z49" s="1"/>
      <c r="AA49" s="1"/>
    </row>
    <row r="50" spans="11:27" x14ac:dyDescent="0.2">
      <c r="K50" s="2"/>
      <c r="L50" s="2"/>
      <c r="N50" s="6"/>
      <c r="O50" s="6"/>
      <c r="R50" s="6"/>
      <c r="S50" s="6"/>
      <c r="T50" s="3"/>
      <c r="U50" s="4"/>
      <c r="V50" s="2"/>
      <c r="W50" s="2"/>
      <c r="X50" s="2"/>
      <c r="Z50" s="1"/>
      <c r="AA50" s="1"/>
    </row>
    <row r="51" spans="11:27" x14ac:dyDescent="0.2">
      <c r="K51" s="2"/>
      <c r="L51" s="2"/>
      <c r="N51" s="6"/>
      <c r="O51" s="6"/>
      <c r="R51" s="6"/>
      <c r="S51" s="6"/>
      <c r="T51" s="3"/>
      <c r="U51" s="4"/>
      <c r="V51" s="2"/>
      <c r="W51" s="2"/>
      <c r="X51" s="2"/>
      <c r="Z51" s="1"/>
      <c r="AA51" s="1"/>
    </row>
    <row r="52" spans="11:27" x14ac:dyDescent="0.2">
      <c r="K52" s="2"/>
      <c r="L52" s="2"/>
      <c r="N52" s="6"/>
      <c r="O52" s="6"/>
      <c r="R52" s="6"/>
      <c r="S52" s="6"/>
      <c r="T52" s="3"/>
      <c r="U52" s="4"/>
      <c r="V52" s="2"/>
      <c r="W52" s="2"/>
      <c r="X52" s="2"/>
      <c r="Z52" s="1"/>
      <c r="AA52" s="1"/>
    </row>
    <row r="53" spans="11:27" x14ac:dyDescent="0.2">
      <c r="K53" s="2"/>
      <c r="L53" s="2"/>
      <c r="N53" s="6"/>
      <c r="O53" s="6"/>
      <c r="R53" s="6"/>
      <c r="S53" s="6"/>
      <c r="T53" s="3"/>
      <c r="U53" s="4"/>
      <c r="V53" s="2"/>
      <c r="W53" s="2"/>
      <c r="X53" s="2"/>
      <c r="Z53" s="1"/>
      <c r="AA53" s="1"/>
    </row>
    <row r="54" spans="11:27" x14ac:dyDescent="0.2">
      <c r="K54" s="2"/>
      <c r="L54" s="2"/>
      <c r="N54" s="6"/>
      <c r="O54" s="6"/>
      <c r="R54" s="6"/>
      <c r="S54" s="6"/>
      <c r="T54" s="3"/>
      <c r="U54" s="4"/>
      <c r="V54" s="2"/>
      <c r="W54" s="2"/>
      <c r="X54" s="2"/>
      <c r="Z54" s="1"/>
      <c r="AA54" s="1"/>
    </row>
    <row r="55" spans="11:27" x14ac:dyDescent="0.2">
      <c r="K55" s="2"/>
      <c r="L55" s="2"/>
      <c r="N55" s="6"/>
      <c r="O55" s="6"/>
      <c r="R55" s="6"/>
      <c r="S55" s="6"/>
      <c r="T55" s="3"/>
      <c r="U55" s="4"/>
      <c r="V55" s="2"/>
      <c r="W55" s="2"/>
      <c r="X55" s="2"/>
      <c r="Z55" s="1"/>
      <c r="AA55" s="1"/>
    </row>
    <row r="56" spans="11:27" x14ac:dyDescent="0.2">
      <c r="K56" s="2"/>
      <c r="L56" s="2"/>
      <c r="N56" s="6"/>
      <c r="O56" s="6"/>
      <c r="R56" s="6"/>
      <c r="S56" s="6"/>
      <c r="T56" s="3"/>
      <c r="U56" s="4"/>
      <c r="V56" s="2"/>
      <c r="W56" s="2"/>
      <c r="X56" s="2"/>
      <c r="Z56" s="1"/>
      <c r="AA56" s="1"/>
    </row>
    <row r="57" spans="11:27" x14ac:dyDescent="0.2">
      <c r="K57" s="2"/>
      <c r="L57" s="2"/>
      <c r="N57" s="6"/>
      <c r="O57" s="6"/>
      <c r="R57" s="6"/>
      <c r="S57" s="6"/>
      <c r="T57" s="3"/>
      <c r="U57" s="4"/>
      <c r="V57" s="2"/>
      <c r="W57" s="2"/>
      <c r="X57" s="2"/>
      <c r="Z57" s="1"/>
      <c r="AA57" s="1"/>
    </row>
    <row r="58" spans="11:27" x14ac:dyDescent="0.2">
      <c r="K58" s="2"/>
      <c r="L58" s="2"/>
      <c r="N58" s="6"/>
      <c r="O58" s="6"/>
      <c r="R58" s="6"/>
      <c r="S58" s="6"/>
      <c r="T58" s="3"/>
      <c r="U58" s="4"/>
      <c r="V58" s="2"/>
      <c r="W58" s="2"/>
      <c r="X58" s="2"/>
      <c r="Z58" s="1"/>
      <c r="AA58" s="1"/>
    </row>
    <row r="59" spans="11:27" x14ac:dyDescent="0.2">
      <c r="K59" s="2"/>
      <c r="L59" s="2"/>
      <c r="N59" s="6"/>
      <c r="O59" s="6"/>
      <c r="R59" s="6"/>
      <c r="S59" s="6"/>
      <c r="T59" s="3"/>
      <c r="U59" s="4"/>
      <c r="V59" s="2"/>
      <c r="W59" s="2"/>
      <c r="X59" s="2"/>
      <c r="Z59" s="1"/>
      <c r="AA59" s="1"/>
    </row>
    <row r="60" spans="11:27" x14ac:dyDescent="0.2">
      <c r="K60" s="2"/>
      <c r="L60" s="2"/>
      <c r="N60" s="6"/>
      <c r="O60" s="6"/>
      <c r="R60" s="6"/>
      <c r="S60" s="6"/>
      <c r="T60" s="3"/>
      <c r="U60" s="4"/>
      <c r="V60" s="2"/>
      <c r="W60" s="2"/>
      <c r="X60" s="2"/>
      <c r="Z60" s="1"/>
      <c r="AA60" s="1"/>
    </row>
    <row r="61" spans="11:27" x14ac:dyDescent="0.2">
      <c r="K61" s="2"/>
      <c r="L61" s="2"/>
      <c r="N61" s="6"/>
      <c r="O61" s="6"/>
      <c r="R61" s="6"/>
      <c r="S61" s="6"/>
      <c r="T61" s="3"/>
      <c r="U61" s="4"/>
      <c r="V61" s="2"/>
      <c r="W61" s="2"/>
      <c r="X61" s="2"/>
      <c r="Z61" s="1"/>
      <c r="AA61" s="1"/>
    </row>
    <row r="62" spans="11:27" x14ac:dyDescent="0.2">
      <c r="K62" s="2"/>
      <c r="L62" s="2"/>
      <c r="N62" s="6"/>
      <c r="O62" s="6"/>
      <c r="R62" s="6"/>
      <c r="S62" s="6"/>
      <c r="T62" s="3"/>
      <c r="U62" s="4"/>
      <c r="V62" s="2"/>
      <c r="W62" s="2"/>
      <c r="X62" s="2"/>
      <c r="Z62" s="1"/>
      <c r="AA62" s="1"/>
    </row>
    <row r="63" spans="11:27" x14ac:dyDescent="0.2">
      <c r="K63" s="2"/>
      <c r="L63" s="2"/>
      <c r="N63" s="6"/>
      <c r="O63" s="6"/>
      <c r="R63" s="6"/>
      <c r="S63" s="6"/>
      <c r="T63" s="3"/>
      <c r="U63" s="4"/>
      <c r="V63" s="2"/>
      <c r="W63" s="2"/>
      <c r="X63" s="2"/>
      <c r="Z63" s="1"/>
      <c r="AA63" s="1"/>
    </row>
    <row r="64" spans="11:27" x14ac:dyDescent="0.2">
      <c r="K64" s="2"/>
      <c r="L64" s="2"/>
      <c r="N64" s="6"/>
      <c r="O64" s="6"/>
      <c r="R64" s="6"/>
      <c r="S64" s="6"/>
      <c r="T64" s="3"/>
      <c r="U64" s="4"/>
      <c r="V64" s="2"/>
      <c r="W64" s="2"/>
      <c r="X64" s="2"/>
      <c r="Z64" s="1"/>
      <c r="AA64" s="1"/>
    </row>
    <row r="65" spans="11:27" x14ac:dyDescent="0.2">
      <c r="K65" s="2"/>
      <c r="L65" s="2"/>
      <c r="N65" s="6"/>
      <c r="O65" s="6"/>
      <c r="R65" s="6"/>
      <c r="S65" s="6"/>
      <c r="T65" s="3"/>
      <c r="U65" s="4"/>
      <c r="V65" s="2"/>
      <c r="W65" s="2"/>
      <c r="X65" s="2"/>
      <c r="Z65" s="1"/>
      <c r="AA65" s="1"/>
    </row>
    <row r="66" spans="11:27" x14ac:dyDescent="0.2">
      <c r="K66" s="2"/>
      <c r="L66" s="2"/>
      <c r="N66" s="6"/>
      <c r="O66" s="6"/>
      <c r="R66" s="6"/>
      <c r="S66" s="6"/>
      <c r="T66" s="3"/>
      <c r="U66" s="4"/>
      <c r="V66" s="2"/>
      <c r="W66" s="2"/>
      <c r="X66" s="2"/>
      <c r="Z66" s="1"/>
      <c r="AA66" s="1"/>
    </row>
    <row r="67" spans="11:27" x14ac:dyDescent="0.2">
      <c r="K67" s="2"/>
      <c r="L67" s="2"/>
      <c r="N67" s="6"/>
      <c r="O67" s="6"/>
      <c r="R67" s="6"/>
      <c r="S67" s="6"/>
      <c r="T67" s="3"/>
      <c r="U67" s="4"/>
      <c r="V67" s="2"/>
      <c r="W67" s="2"/>
      <c r="X67" s="2"/>
      <c r="Z67" s="1"/>
      <c r="AA67" s="1"/>
    </row>
    <row r="68" spans="11:27" x14ac:dyDescent="0.2">
      <c r="K68" s="2"/>
      <c r="L68" s="2"/>
      <c r="N68" s="6"/>
      <c r="O68" s="6"/>
      <c r="R68" s="6"/>
      <c r="S68" s="6"/>
      <c r="T68" s="3"/>
      <c r="U68" s="4"/>
      <c r="V68" s="2"/>
      <c r="W68" s="2"/>
      <c r="X68" s="2"/>
      <c r="Z68" s="1"/>
      <c r="AA68" s="1"/>
    </row>
    <row r="69" spans="11:27" x14ac:dyDescent="0.2">
      <c r="K69" s="2"/>
      <c r="L69" s="2"/>
      <c r="N69" s="6"/>
      <c r="O69" s="6"/>
      <c r="R69" s="6"/>
      <c r="S69" s="6"/>
      <c r="T69" s="3"/>
      <c r="U69" s="4"/>
      <c r="V69" s="2"/>
      <c r="W69" s="2"/>
      <c r="X69" s="2"/>
      <c r="Z69" s="1"/>
      <c r="AA69" s="1"/>
    </row>
    <row r="70" spans="11:27" x14ac:dyDescent="0.2">
      <c r="K70" s="2"/>
      <c r="L70" s="2"/>
      <c r="N70" s="6"/>
      <c r="O70" s="6"/>
      <c r="R70" s="6"/>
      <c r="S70" s="6"/>
      <c r="T70" s="3"/>
      <c r="U70" s="4"/>
      <c r="V70" s="2"/>
      <c r="W70" s="2"/>
      <c r="X70" s="2"/>
      <c r="Z70" s="1"/>
      <c r="AA70" s="1"/>
    </row>
    <row r="71" spans="11:27" x14ac:dyDescent="0.2">
      <c r="K71" s="2"/>
      <c r="L71" s="2"/>
      <c r="N71" s="6"/>
      <c r="O71" s="6"/>
      <c r="R71" s="6"/>
      <c r="S71" s="6"/>
      <c r="T71" s="3"/>
      <c r="U71" s="4"/>
      <c r="V71" s="2"/>
      <c r="W71" s="2"/>
      <c r="X71" s="2"/>
      <c r="Z71" s="1"/>
      <c r="AA71" s="1"/>
    </row>
    <row r="72" spans="11:27" x14ac:dyDescent="0.2">
      <c r="K72" s="2"/>
      <c r="L72" s="2"/>
      <c r="N72" s="6"/>
      <c r="O72" s="6"/>
      <c r="R72" s="6"/>
      <c r="S72" s="6"/>
      <c r="T72" s="3"/>
      <c r="U72" s="4"/>
      <c r="V72" s="2"/>
      <c r="W72" s="2"/>
      <c r="X72" s="2"/>
      <c r="Z72" s="1"/>
      <c r="AA72" s="1"/>
    </row>
    <row r="73" spans="11:27" x14ac:dyDescent="0.2">
      <c r="K73" s="2"/>
      <c r="L73" s="2"/>
      <c r="N73" s="6"/>
      <c r="O73" s="6"/>
      <c r="R73" s="6"/>
      <c r="S73" s="6"/>
      <c r="T73" s="3"/>
      <c r="U73" s="4"/>
      <c r="V73" s="2"/>
      <c r="W73" s="2"/>
      <c r="X73" s="2"/>
      <c r="Z73" s="1"/>
      <c r="AA73" s="1"/>
    </row>
    <row r="74" spans="11:27" x14ac:dyDescent="0.2">
      <c r="K74" s="2"/>
      <c r="L74" s="2"/>
      <c r="N74" s="6"/>
      <c r="O74" s="6"/>
      <c r="R74" s="6"/>
      <c r="S74" s="6"/>
      <c r="T74" s="3"/>
      <c r="U74" s="4"/>
      <c r="V74" s="2"/>
      <c r="W74" s="2"/>
      <c r="X74" s="2"/>
      <c r="Z74" s="1"/>
      <c r="AA74" s="1"/>
    </row>
    <row r="75" spans="11:27" x14ac:dyDescent="0.2">
      <c r="K75" s="2"/>
      <c r="L75" s="2"/>
      <c r="N75" s="6"/>
      <c r="O75" s="6"/>
      <c r="R75" s="6"/>
      <c r="S75" s="6"/>
      <c r="T75" s="3"/>
      <c r="U75" s="4"/>
      <c r="V75" s="2"/>
      <c r="W75" s="2"/>
      <c r="X75" s="2"/>
      <c r="Z75" s="1"/>
      <c r="AA75" s="1"/>
    </row>
    <row r="76" spans="11:27" x14ac:dyDescent="0.2">
      <c r="K76" s="2"/>
      <c r="L76" s="2"/>
      <c r="N76" s="6"/>
      <c r="O76" s="6"/>
      <c r="R76" s="6"/>
      <c r="S76" s="6"/>
      <c r="T76" s="3"/>
      <c r="U76" s="4"/>
      <c r="V76" s="2"/>
      <c r="W76" s="2"/>
      <c r="X76" s="2"/>
      <c r="Z76" s="1"/>
      <c r="AA76" s="1"/>
    </row>
    <row r="77" spans="11:27" x14ac:dyDescent="0.2">
      <c r="K77" s="2"/>
      <c r="L77" s="2"/>
      <c r="N77" s="6"/>
      <c r="O77" s="6"/>
      <c r="R77" s="6"/>
      <c r="S77" s="6"/>
      <c r="T77" s="3"/>
      <c r="U77" s="4"/>
      <c r="V77" s="2"/>
      <c r="W77" s="2"/>
      <c r="X77" s="2"/>
      <c r="Z77" s="1"/>
      <c r="AA77" s="1"/>
    </row>
    <row r="78" spans="11:27" x14ac:dyDescent="0.2">
      <c r="K78" s="2"/>
      <c r="L78" s="2"/>
      <c r="N78" s="6"/>
      <c r="O78" s="6"/>
      <c r="R78" s="6"/>
      <c r="S78" s="6"/>
      <c r="T78" s="3"/>
      <c r="U78" s="4"/>
      <c r="V78" s="2"/>
      <c r="W78" s="2"/>
      <c r="X78" s="2"/>
      <c r="Z78" s="1"/>
      <c r="AA78" s="1"/>
    </row>
    <row r="79" spans="11:27" x14ac:dyDescent="0.2">
      <c r="K79" s="2"/>
      <c r="L79" s="2"/>
      <c r="N79" s="6"/>
      <c r="O79" s="6"/>
      <c r="R79" s="6"/>
      <c r="S79" s="6"/>
      <c r="T79" s="3"/>
      <c r="U79" s="4"/>
      <c r="V79" s="2"/>
      <c r="W79" s="2"/>
      <c r="X79" s="2"/>
      <c r="Z79" s="1"/>
      <c r="AA79" s="1"/>
    </row>
    <row r="80" spans="11:27" x14ac:dyDescent="0.2">
      <c r="K80" s="2"/>
      <c r="L80" s="2"/>
      <c r="N80" s="6"/>
      <c r="O80" s="6"/>
      <c r="R80" s="6"/>
      <c r="S80" s="6"/>
      <c r="T80" s="3"/>
      <c r="U80" s="4"/>
      <c r="V80" s="2"/>
      <c r="W80" s="2"/>
      <c r="X80" s="2"/>
      <c r="Z80" s="1"/>
      <c r="AA80" s="1"/>
    </row>
    <row r="81" spans="11:27" x14ac:dyDescent="0.2">
      <c r="K81" s="2"/>
      <c r="L81" s="2"/>
      <c r="N81" s="6"/>
      <c r="O81" s="6"/>
      <c r="R81" s="6"/>
      <c r="S81" s="6"/>
      <c r="T81" s="3"/>
      <c r="U81" s="4"/>
      <c r="V81" s="2"/>
      <c r="W81" s="2"/>
      <c r="X81" s="2"/>
      <c r="Z81" s="1"/>
      <c r="AA81" s="1"/>
    </row>
    <row r="82" spans="11:27" x14ac:dyDescent="0.2">
      <c r="K82" s="2"/>
      <c r="L82" s="2"/>
      <c r="N82" s="6"/>
      <c r="O82" s="6"/>
      <c r="R82" s="6"/>
      <c r="S82" s="6"/>
      <c r="T82" s="3"/>
      <c r="U82" s="4"/>
      <c r="V82" s="2"/>
      <c r="W82" s="2"/>
      <c r="X82" s="2"/>
      <c r="Z82" s="1"/>
      <c r="AA82" s="1"/>
    </row>
    <row r="83" spans="11:27" x14ac:dyDescent="0.2">
      <c r="K83" s="2"/>
      <c r="L83" s="2"/>
      <c r="N83" s="6"/>
      <c r="O83" s="6"/>
      <c r="R83" s="6"/>
      <c r="S83" s="6"/>
      <c r="T83" s="3"/>
      <c r="U83" s="4"/>
      <c r="V83" s="2"/>
      <c r="W83" s="2"/>
      <c r="X83" s="2"/>
      <c r="Z83" s="1"/>
      <c r="AA83" s="1"/>
    </row>
    <row r="84" spans="11:27" x14ac:dyDescent="0.2">
      <c r="K84" s="2"/>
      <c r="L84" s="2"/>
      <c r="N84" s="6"/>
      <c r="O84" s="6"/>
      <c r="R84" s="6"/>
      <c r="S84" s="6"/>
      <c r="T84" s="3"/>
      <c r="U84" s="4"/>
      <c r="V84" s="2"/>
      <c r="W84" s="2"/>
      <c r="X84" s="2"/>
      <c r="Z84" s="1"/>
      <c r="AA84" s="1"/>
    </row>
    <row r="85" spans="11:27" x14ac:dyDescent="0.2">
      <c r="K85" s="2"/>
      <c r="L85" s="2"/>
      <c r="N85" s="6"/>
      <c r="O85" s="6"/>
      <c r="R85" s="6"/>
      <c r="S85" s="6"/>
      <c r="T85" s="3"/>
      <c r="U85" s="4"/>
      <c r="V85" s="2"/>
      <c r="W85" s="2"/>
      <c r="X85" s="2"/>
      <c r="Z85" s="1"/>
      <c r="AA85" s="1"/>
    </row>
    <row r="86" spans="11:27" x14ac:dyDescent="0.2">
      <c r="K86" s="2"/>
      <c r="L86" s="2"/>
      <c r="N86" s="6"/>
      <c r="O86" s="6"/>
      <c r="R86" s="6"/>
      <c r="S86" s="6"/>
      <c r="T86" s="3"/>
      <c r="U86" s="4"/>
      <c r="V86" s="2"/>
      <c r="W86" s="2"/>
      <c r="X86" s="2"/>
      <c r="Z86" s="1"/>
      <c r="AA86" s="1"/>
    </row>
    <row r="87" spans="11:27" x14ac:dyDescent="0.2">
      <c r="K87" s="2"/>
      <c r="L87" s="2"/>
      <c r="N87" s="6"/>
      <c r="O87" s="6"/>
      <c r="R87" s="6"/>
      <c r="S87" s="6"/>
      <c r="T87" s="3"/>
      <c r="U87" s="4"/>
      <c r="V87" s="2"/>
      <c r="W87" s="2"/>
      <c r="X87" s="2"/>
      <c r="Z87" s="1"/>
      <c r="AA87" s="1"/>
    </row>
    <row r="88" spans="11:27" x14ac:dyDescent="0.2">
      <c r="K88" s="2"/>
      <c r="L88" s="2"/>
      <c r="N88" s="6"/>
      <c r="O88" s="6"/>
      <c r="R88" s="6"/>
      <c r="S88" s="6"/>
      <c r="T88" s="3"/>
      <c r="U88" s="4"/>
      <c r="V88" s="2"/>
      <c r="W88" s="2"/>
      <c r="X88" s="2"/>
      <c r="Z88" s="1"/>
      <c r="AA88" s="1"/>
    </row>
    <row r="89" spans="11:27" x14ac:dyDescent="0.2">
      <c r="K89" s="2"/>
      <c r="L89" s="2"/>
      <c r="N89" s="6"/>
      <c r="O89" s="6"/>
      <c r="R89" s="6"/>
      <c r="S89" s="6"/>
      <c r="T89" s="3"/>
      <c r="U89" s="4"/>
      <c r="V89" s="2"/>
      <c r="W89" s="2"/>
      <c r="X89" s="2"/>
      <c r="Z89" s="1"/>
      <c r="AA89" s="1"/>
    </row>
    <row r="90" spans="11:27" x14ac:dyDescent="0.2">
      <c r="K90" s="2"/>
      <c r="L90" s="2"/>
      <c r="N90" s="6"/>
      <c r="O90" s="6"/>
      <c r="R90" s="6"/>
      <c r="S90" s="6"/>
      <c r="T90" s="3"/>
      <c r="U90" s="4"/>
      <c r="V90" s="2"/>
      <c r="W90" s="2"/>
      <c r="X90" s="2"/>
      <c r="Z90" s="1"/>
      <c r="AA90" s="1"/>
    </row>
    <row r="91" spans="11:27" x14ac:dyDescent="0.2">
      <c r="K91" s="2"/>
      <c r="L91" s="2"/>
      <c r="N91" s="6"/>
      <c r="O91" s="6"/>
      <c r="R91" s="6"/>
      <c r="S91" s="6"/>
      <c r="T91" s="3"/>
      <c r="U91" s="4"/>
      <c r="V91" s="2"/>
      <c r="W91" s="2"/>
      <c r="X91" s="2"/>
      <c r="Z91" s="1"/>
      <c r="AA91" s="1"/>
    </row>
    <row r="92" spans="11:27" x14ac:dyDescent="0.2">
      <c r="K92" s="2"/>
      <c r="L92" s="2"/>
      <c r="N92" s="6"/>
      <c r="O92" s="6"/>
      <c r="R92" s="6"/>
      <c r="S92" s="6"/>
      <c r="T92" s="3"/>
      <c r="U92" s="4"/>
      <c r="V92" s="2"/>
      <c r="W92" s="2"/>
      <c r="X92" s="2"/>
      <c r="Z92" s="1"/>
      <c r="AA92" s="1"/>
    </row>
    <row r="93" spans="11:27" x14ac:dyDescent="0.2">
      <c r="K93" s="2"/>
      <c r="L93" s="2"/>
      <c r="N93" s="6"/>
      <c r="O93" s="6"/>
      <c r="R93" s="6"/>
      <c r="S93" s="6"/>
      <c r="T93" s="3"/>
      <c r="U93" s="4"/>
      <c r="V93" s="2"/>
      <c r="W93" s="2"/>
      <c r="X93" s="2"/>
      <c r="Z93" s="1"/>
      <c r="AA93" s="1"/>
    </row>
    <row r="94" spans="11:27" x14ac:dyDescent="0.2">
      <c r="K94" s="2"/>
      <c r="L94" s="2"/>
      <c r="N94" s="6"/>
      <c r="O94" s="6"/>
      <c r="R94" s="6"/>
      <c r="S94" s="6"/>
      <c r="T94" s="3"/>
      <c r="U94" s="4"/>
      <c r="V94" s="2"/>
      <c r="W94" s="2"/>
      <c r="X94" s="2"/>
      <c r="Z94" s="1"/>
      <c r="AA94" s="1"/>
    </row>
    <row r="95" spans="11:27" x14ac:dyDescent="0.2">
      <c r="K95" s="2"/>
      <c r="L95" s="2"/>
      <c r="N95" s="6"/>
      <c r="O95" s="6"/>
      <c r="R95" s="6"/>
      <c r="S95" s="6"/>
      <c r="T95" s="3"/>
      <c r="U95" s="4"/>
      <c r="V95" s="2"/>
      <c r="W95" s="2"/>
      <c r="X95" s="2"/>
      <c r="Z95" s="1"/>
      <c r="AA95" s="1"/>
    </row>
    <row r="96" spans="11:27" x14ac:dyDescent="0.2">
      <c r="K96" s="2"/>
      <c r="L96" s="2"/>
      <c r="N96" s="6"/>
      <c r="O96" s="6"/>
      <c r="R96" s="6"/>
      <c r="S96" s="6"/>
      <c r="T96" s="3"/>
      <c r="U96" s="4"/>
      <c r="V96" s="2"/>
      <c r="W96" s="2"/>
      <c r="X96" s="2"/>
      <c r="Z96" s="1"/>
      <c r="AA96" s="1"/>
    </row>
    <row r="97" spans="11:27" x14ac:dyDescent="0.2">
      <c r="K97" s="2"/>
      <c r="L97" s="2"/>
      <c r="N97" s="6"/>
      <c r="O97" s="6"/>
      <c r="R97" s="6"/>
      <c r="S97" s="6"/>
      <c r="T97" s="3"/>
      <c r="U97" s="4"/>
      <c r="V97" s="2"/>
      <c r="W97" s="2"/>
      <c r="X97" s="2"/>
      <c r="Z97" s="1"/>
      <c r="AA97" s="1"/>
    </row>
    <row r="98" spans="11:27" x14ac:dyDescent="0.2">
      <c r="K98" s="2"/>
      <c r="L98" s="2"/>
      <c r="N98" s="6"/>
      <c r="O98" s="6"/>
      <c r="R98" s="6"/>
      <c r="S98" s="6"/>
      <c r="T98" s="3"/>
      <c r="U98" s="4"/>
      <c r="V98" s="2"/>
      <c r="W98" s="2"/>
      <c r="X98" s="2"/>
      <c r="Z98" s="1"/>
      <c r="AA98" s="1"/>
    </row>
    <row r="99" spans="11:27" x14ac:dyDescent="0.2">
      <c r="K99" s="2"/>
      <c r="L99" s="2"/>
      <c r="N99" s="6"/>
      <c r="O99" s="6"/>
      <c r="R99" s="6"/>
      <c r="S99" s="6"/>
      <c r="T99" s="3"/>
      <c r="U99" s="4"/>
      <c r="V99" s="2"/>
      <c r="W99" s="2"/>
      <c r="X99" s="2"/>
      <c r="Z99" s="1"/>
      <c r="AA99" s="1"/>
    </row>
    <row r="100" spans="11:27" x14ac:dyDescent="0.2">
      <c r="K100" s="2"/>
      <c r="L100" s="2"/>
      <c r="N100" s="6"/>
      <c r="O100" s="6"/>
      <c r="R100" s="6"/>
      <c r="S100" s="6"/>
      <c r="T100" s="3"/>
      <c r="U100" s="4"/>
      <c r="V100" s="2"/>
      <c r="W100" s="2"/>
      <c r="X100" s="2"/>
      <c r="Z100" s="1"/>
      <c r="AA100" s="1"/>
    </row>
    <row r="101" spans="11:27" x14ac:dyDescent="0.2">
      <c r="K101" s="2"/>
      <c r="L101" s="2"/>
      <c r="N101" s="6"/>
      <c r="O101" s="6"/>
      <c r="R101" s="6"/>
      <c r="S101" s="6"/>
      <c r="T101" s="3"/>
      <c r="U101" s="4"/>
      <c r="V101" s="2"/>
      <c r="W101" s="2"/>
      <c r="X101" s="2"/>
      <c r="Z101" s="1"/>
      <c r="AA101" s="1"/>
    </row>
    <row r="102" spans="11:27" x14ac:dyDescent="0.2">
      <c r="K102" s="2"/>
      <c r="L102" s="2"/>
      <c r="N102" s="6"/>
      <c r="O102" s="6"/>
      <c r="R102" s="6"/>
      <c r="S102" s="6"/>
      <c r="T102" s="3"/>
      <c r="U102" s="4"/>
      <c r="V102" s="2"/>
      <c r="W102" s="2"/>
      <c r="X102" s="2"/>
      <c r="Z102" s="1"/>
      <c r="AA102" s="1"/>
    </row>
    <row r="103" spans="11:27" x14ac:dyDescent="0.2">
      <c r="K103" s="2"/>
      <c r="L103" s="2"/>
      <c r="N103" s="6"/>
      <c r="O103" s="6"/>
      <c r="R103" s="6"/>
      <c r="S103" s="6"/>
      <c r="T103" s="3"/>
      <c r="U103" s="4"/>
      <c r="V103" s="2"/>
      <c r="W103" s="2"/>
      <c r="X103" s="2"/>
      <c r="Z103" s="1"/>
      <c r="AA103" s="1"/>
    </row>
    <row r="104" spans="11:27" x14ac:dyDescent="0.2">
      <c r="K104" s="2"/>
      <c r="L104" s="2"/>
      <c r="N104" s="6"/>
      <c r="O104" s="6"/>
      <c r="R104" s="6"/>
      <c r="S104" s="6"/>
      <c r="T104" s="3"/>
      <c r="U104" s="4"/>
      <c r="V104" s="2"/>
      <c r="W104" s="2"/>
      <c r="X104" s="2"/>
      <c r="Z104" s="1"/>
      <c r="AA104" s="1"/>
    </row>
    <row r="105" spans="11:27" x14ac:dyDescent="0.2">
      <c r="K105" s="2"/>
      <c r="L105" s="2"/>
      <c r="N105" s="6"/>
      <c r="O105" s="6"/>
      <c r="R105" s="6"/>
      <c r="S105" s="6"/>
      <c r="T105" s="3"/>
      <c r="U105" s="4"/>
      <c r="V105" s="2"/>
      <c r="W105" s="2"/>
      <c r="X105" s="2"/>
      <c r="Z105" s="1"/>
      <c r="AA105" s="1"/>
    </row>
    <row r="106" spans="11:27" x14ac:dyDescent="0.2">
      <c r="K106" s="2"/>
      <c r="L106" s="2"/>
      <c r="N106" s="6"/>
      <c r="O106" s="6"/>
      <c r="R106" s="6"/>
      <c r="S106" s="6"/>
      <c r="T106" s="3"/>
      <c r="U106" s="4"/>
      <c r="V106" s="2"/>
      <c r="W106" s="2"/>
      <c r="X106" s="2"/>
      <c r="Z106" s="1"/>
      <c r="AA106" s="1"/>
    </row>
    <row r="107" spans="11:27" x14ac:dyDescent="0.2">
      <c r="K107" s="2"/>
      <c r="L107" s="2"/>
      <c r="N107" s="6"/>
      <c r="O107" s="6"/>
      <c r="R107" s="6"/>
      <c r="S107" s="6"/>
      <c r="T107" s="3"/>
      <c r="U107" s="4"/>
      <c r="V107" s="2"/>
      <c r="W107" s="2"/>
      <c r="X107" s="2"/>
      <c r="Z107" s="1"/>
      <c r="AA107" s="1"/>
    </row>
    <row r="108" spans="11:27" x14ac:dyDescent="0.2">
      <c r="K108" s="2"/>
      <c r="L108" s="2"/>
      <c r="N108" s="6"/>
      <c r="O108" s="6"/>
      <c r="R108" s="6"/>
      <c r="S108" s="6"/>
      <c r="T108" s="3"/>
      <c r="U108" s="4"/>
      <c r="V108" s="2"/>
      <c r="W108" s="2"/>
      <c r="X108" s="2"/>
      <c r="Z108" s="1"/>
      <c r="AA108" s="1"/>
    </row>
    <row r="109" spans="11:27" x14ac:dyDescent="0.2">
      <c r="K109" s="2"/>
      <c r="L109" s="2"/>
      <c r="N109" s="6"/>
      <c r="O109" s="6"/>
      <c r="R109" s="6"/>
      <c r="S109" s="6"/>
      <c r="T109" s="3"/>
      <c r="U109" s="4"/>
      <c r="V109" s="2"/>
      <c r="W109" s="2"/>
      <c r="X109" s="2"/>
      <c r="Z109" s="1"/>
      <c r="AA109" s="1"/>
    </row>
    <row r="110" spans="11:27" x14ac:dyDescent="0.2">
      <c r="K110" s="2"/>
      <c r="L110" s="2"/>
      <c r="N110" s="6"/>
      <c r="O110" s="6"/>
      <c r="R110" s="6"/>
      <c r="S110" s="6"/>
      <c r="T110" s="3"/>
      <c r="U110" s="4"/>
      <c r="V110" s="2"/>
      <c r="W110" s="2"/>
      <c r="X110" s="2"/>
      <c r="Z110" s="1"/>
      <c r="AA110" s="1"/>
    </row>
    <row r="111" spans="11:27" x14ac:dyDescent="0.2">
      <c r="K111" s="2"/>
      <c r="L111" s="2"/>
      <c r="N111" s="6"/>
      <c r="O111" s="6"/>
      <c r="R111" s="6"/>
      <c r="S111" s="6"/>
      <c r="T111" s="3"/>
      <c r="U111" s="4"/>
      <c r="V111" s="2"/>
      <c r="W111" s="2"/>
      <c r="X111" s="2"/>
      <c r="Z111" s="1"/>
      <c r="AA111" s="1"/>
    </row>
    <row r="112" spans="11:27" x14ac:dyDescent="0.2">
      <c r="K112" s="2"/>
      <c r="L112" s="2"/>
      <c r="N112" s="6"/>
      <c r="O112" s="6"/>
      <c r="R112" s="6"/>
      <c r="S112" s="6"/>
      <c r="T112" s="3"/>
      <c r="U112" s="4"/>
      <c r="V112" s="2"/>
      <c r="W112" s="2"/>
      <c r="X112" s="2"/>
      <c r="Z112" s="1"/>
      <c r="AA112" s="1"/>
    </row>
    <row r="113" spans="11:27" x14ac:dyDescent="0.2">
      <c r="K113" s="2"/>
      <c r="L113" s="2"/>
      <c r="N113" s="6"/>
      <c r="O113" s="6"/>
      <c r="R113" s="6"/>
      <c r="S113" s="6"/>
      <c r="T113" s="3"/>
      <c r="U113" s="4"/>
      <c r="V113" s="2"/>
      <c r="W113" s="2"/>
      <c r="X113" s="2"/>
      <c r="Z113" s="1"/>
      <c r="AA113" s="1"/>
    </row>
    <row r="114" spans="11:27" x14ac:dyDescent="0.2">
      <c r="K114" s="2"/>
      <c r="L114" s="2"/>
      <c r="N114" s="6"/>
      <c r="O114" s="6"/>
      <c r="R114" s="6"/>
      <c r="S114" s="6"/>
      <c r="T114" s="3"/>
      <c r="U114" s="4"/>
      <c r="V114" s="2"/>
      <c r="W114" s="2"/>
      <c r="X114" s="2"/>
      <c r="Z114" s="1"/>
      <c r="AA114" s="1"/>
    </row>
    <row r="115" spans="11:27" x14ac:dyDescent="0.2">
      <c r="K115" s="2"/>
      <c r="L115" s="2"/>
      <c r="N115" s="6"/>
      <c r="O115" s="6"/>
      <c r="R115" s="6"/>
      <c r="S115" s="6"/>
      <c r="T115" s="3"/>
      <c r="U115" s="4"/>
      <c r="V115" s="2"/>
      <c r="W115" s="2"/>
      <c r="X115" s="2"/>
      <c r="Z115" s="1"/>
      <c r="AA115" s="1"/>
    </row>
    <row r="116" spans="11:27" x14ac:dyDescent="0.2">
      <c r="K116" s="2"/>
      <c r="L116" s="2"/>
      <c r="N116" s="6"/>
      <c r="O116" s="6"/>
      <c r="R116" s="6"/>
      <c r="S116" s="6"/>
      <c r="T116" s="3"/>
      <c r="U116" s="4"/>
      <c r="V116" s="2"/>
      <c r="W116" s="2"/>
      <c r="X116" s="2"/>
      <c r="Z116" s="1"/>
      <c r="AA116" s="1"/>
    </row>
    <row r="117" spans="11:27" x14ac:dyDescent="0.2">
      <c r="K117" s="2"/>
      <c r="L117" s="2"/>
      <c r="N117" s="6"/>
      <c r="O117" s="6"/>
      <c r="R117" s="6"/>
      <c r="S117" s="6"/>
      <c r="T117" s="3"/>
      <c r="U117" s="4"/>
      <c r="V117" s="2"/>
      <c r="W117" s="2"/>
      <c r="X117" s="2"/>
      <c r="Z117" s="1"/>
      <c r="AA117" s="1"/>
    </row>
    <row r="118" spans="11:27" x14ac:dyDescent="0.2">
      <c r="K118" s="2"/>
      <c r="L118" s="2"/>
      <c r="N118" s="6"/>
      <c r="O118" s="6"/>
      <c r="R118" s="6"/>
      <c r="S118" s="6"/>
      <c r="T118" s="3"/>
      <c r="U118" s="4"/>
      <c r="V118" s="2"/>
      <c r="W118" s="2"/>
      <c r="X118" s="2"/>
      <c r="Z118" s="1"/>
      <c r="AA118" s="1"/>
    </row>
    <row r="119" spans="11:27" x14ac:dyDescent="0.2">
      <c r="K119" s="2"/>
      <c r="L119" s="2"/>
      <c r="N119" s="6"/>
      <c r="O119" s="6"/>
      <c r="R119" s="6"/>
      <c r="S119" s="6"/>
      <c r="T119" s="3"/>
      <c r="U119" s="4"/>
      <c r="V119" s="2"/>
      <c r="W119" s="2"/>
      <c r="X119" s="2"/>
      <c r="Z119" s="1"/>
      <c r="AA119" s="1"/>
    </row>
    <row r="120" spans="11:27" x14ac:dyDescent="0.2">
      <c r="K120" s="2"/>
      <c r="L120" s="2"/>
      <c r="N120" s="6"/>
      <c r="O120" s="6"/>
      <c r="R120" s="6"/>
      <c r="S120" s="6"/>
      <c r="T120" s="3"/>
      <c r="U120" s="4"/>
      <c r="V120" s="2"/>
      <c r="W120" s="2"/>
      <c r="X120" s="2"/>
      <c r="Z120" s="1"/>
      <c r="AA120" s="1"/>
    </row>
    <row r="121" spans="11:27" x14ac:dyDescent="0.2">
      <c r="K121" s="2"/>
      <c r="L121" s="2"/>
      <c r="N121" s="6"/>
      <c r="O121" s="6"/>
      <c r="R121" s="6"/>
      <c r="S121" s="6"/>
      <c r="T121" s="3"/>
      <c r="U121" s="4"/>
      <c r="V121" s="2"/>
      <c r="W121" s="2"/>
      <c r="X121" s="2"/>
      <c r="Z121" s="1"/>
      <c r="AA121" s="1"/>
    </row>
    <row r="122" spans="11:27" x14ac:dyDescent="0.2">
      <c r="K122" s="2"/>
      <c r="L122" s="2"/>
      <c r="N122" s="6"/>
      <c r="O122" s="6"/>
      <c r="R122" s="6"/>
      <c r="S122" s="6"/>
      <c r="T122" s="3"/>
      <c r="U122" s="4"/>
      <c r="V122" s="2"/>
      <c r="W122" s="2"/>
      <c r="X122" s="2"/>
      <c r="Z122" s="1"/>
      <c r="AA122" s="1"/>
    </row>
    <row r="123" spans="11:27" x14ac:dyDescent="0.2">
      <c r="K123" s="2"/>
      <c r="L123" s="2"/>
      <c r="N123" s="6"/>
      <c r="O123" s="6"/>
      <c r="R123" s="6"/>
      <c r="S123" s="6"/>
      <c r="T123" s="3"/>
      <c r="U123" s="4"/>
      <c r="V123" s="2"/>
      <c r="W123" s="2"/>
      <c r="X123" s="2"/>
      <c r="Z123" s="1"/>
      <c r="AA123" s="1"/>
    </row>
    <row r="124" spans="11:27" x14ac:dyDescent="0.2">
      <c r="K124" s="2"/>
      <c r="L124" s="2"/>
      <c r="N124" s="6"/>
      <c r="O124" s="6"/>
      <c r="R124" s="6"/>
      <c r="S124" s="6"/>
      <c r="T124" s="3"/>
      <c r="U124" s="4"/>
      <c r="V124" s="2"/>
      <c r="W124" s="2"/>
      <c r="X124" s="2"/>
      <c r="Z124" s="1"/>
      <c r="AA124" s="1"/>
    </row>
    <row r="125" spans="11:27" x14ac:dyDescent="0.2">
      <c r="K125" s="2"/>
      <c r="L125" s="2"/>
      <c r="N125" s="6"/>
      <c r="O125" s="6"/>
      <c r="R125" s="6"/>
      <c r="S125" s="6"/>
      <c r="T125" s="3"/>
      <c r="U125" s="4"/>
      <c r="V125" s="2"/>
      <c r="W125" s="2"/>
      <c r="X125" s="2"/>
      <c r="Z125" s="1"/>
      <c r="AA125" s="1"/>
    </row>
    <row r="126" spans="11:27" x14ac:dyDescent="0.2">
      <c r="K126" s="2"/>
      <c r="L126" s="2"/>
      <c r="N126" s="6"/>
      <c r="O126" s="6"/>
      <c r="R126" s="6"/>
      <c r="S126" s="6"/>
      <c r="T126" s="3"/>
      <c r="U126" s="4"/>
      <c r="V126" s="2"/>
      <c r="W126" s="2"/>
      <c r="X126" s="2"/>
      <c r="Z126" s="1"/>
      <c r="AA126" s="1"/>
    </row>
    <row r="127" spans="11:27" x14ac:dyDescent="0.2">
      <c r="K127" s="2"/>
      <c r="L127" s="2"/>
      <c r="N127" s="6"/>
      <c r="O127" s="6"/>
      <c r="R127" s="6"/>
      <c r="S127" s="6"/>
      <c r="T127" s="3"/>
      <c r="U127" s="4"/>
      <c r="V127" s="2"/>
      <c r="W127" s="2"/>
      <c r="X127" s="2"/>
      <c r="Z127" s="1"/>
      <c r="AA127" s="1"/>
    </row>
    <row r="128" spans="11:27" x14ac:dyDescent="0.2">
      <c r="K128" s="2"/>
      <c r="L128" s="2"/>
      <c r="N128" s="6"/>
      <c r="O128" s="6"/>
      <c r="R128" s="6"/>
      <c r="S128" s="6"/>
      <c r="T128" s="3"/>
      <c r="U128" s="4"/>
      <c r="V128" s="2"/>
      <c r="W128" s="2"/>
      <c r="X128" s="2"/>
      <c r="Z128" s="1"/>
      <c r="AA128" s="1"/>
    </row>
    <row r="129" spans="11:27" x14ac:dyDescent="0.2">
      <c r="K129" s="2"/>
      <c r="L129" s="2"/>
      <c r="N129" s="6"/>
      <c r="O129" s="6"/>
      <c r="R129" s="6"/>
      <c r="S129" s="6"/>
      <c r="T129" s="3"/>
      <c r="U129" s="4"/>
      <c r="V129" s="2"/>
      <c r="W129" s="2"/>
      <c r="X129" s="2"/>
      <c r="Z129" s="1"/>
      <c r="AA129" s="1"/>
    </row>
    <row r="130" spans="11:27" x14ac:dyDescent="0.2">
      <c r="K130" s="2"/>
      <c r="L130" s="2"/>
      <c r="N130" s="6"/>
      <c r="O130" s="6"/>
      <c r="R130" s="6"/>
      <c r="S130" s="6"/>
      <c r="T130" s="3"/>
      <c r="U130" s="4"/>
      <c r="V130" s="2"/>
      <c r="W130" s="2"/>
      <c r="X130" s="2"/>
      <c r="Z130" s="1"/>
      <c r="AA130" s="1"/>
    </row>
    <row r="131" spans="11:27" x14ac:dyDescent="0.2">
      <c r="K131" s="2"/>
      <c r="L131" s="2"/>
      <c r="N131" s="6"/>
      <c r="O131" s="6"/>
      <c r="R131" s="6"/>
      <c r="S131" s="6"/>
      <c r="T131" s="3"/>
      <c r="U131" s="4"/>
      <c r="V131" s="2"/>
      <c r="W131" s="2"/>
      <c r="X131" s="2"/>
      <c r="Z131" s="1"/>
      <c r="AA131" s="1"/>
    </row>
    <row r="132" spans="11:27" x14ac:dyDescent="0.2">
      <c r="K132" s="2"/>
      <c r="L132" s="2"/>
      <c r="N132" s="6"/>
      <c r="O132" s="6"/>
      <c r="R132" s="6"/>
      <c r="S132" s="6"/>
      <c r="T132" s="3"/>
      <c r="U132" s="4"/>
      <c r="V132" s="2"/>
      <c r="W132" s="2"/>
      <c r="X132" s="2"/>
      <c r="Z132" s="1"/>
      <c r="AA132" s="1"/>
    </row>
    <row r="133" spans="11:27" x14ac:dyDescent="0.2">
      <c r="K133" s="2"/>
      <c r="L133" s="2"/>
      <c r="N133" s="6"/>
      <c r="O133" s="6"/>
      <c r="R133" s="6"/>
      <c r="S133" s="6"/>
      <c r="T133" s="3"/>
      <c r="U133" s="4"/>
      <c r="V133" s="2"/>
      <c r="W133" s="2"/>
      <c r="X133" s="2"/>
      <c r="Z133" s="1"/>
      <c r="AA133" s="1"/>
    </row>
    <row r="134" spans="11:27" x14ac:dyDescent="0.2">
      <c r="K134" s="2"/>
      <c r="L134" s="2"/>
      <c r="N134" s="6"/>
      <c r="O134" s="6"/>
      <c r="R134" s="6"/>
      <c r="S134" s="6"/>
      <c r="T134" s="3"/>
      <c r="U134" s="4"/>
      <c r="V134" s="2"/>
      <c r="W134" s="2"/>
      <c r="X134" s="2"/>
      <c r="Z134" s="1"/>
      <c r="AA134" s="1"/>
    </row>
    <row r="135" spans="11:27" x14ac:dyDescent="0.2">
      <c r="K135" s="2"/>
      <c r="L135" s="2"/>
      <c r="N135" s="6"/>
      <c r="O135" s="6"/>
      <c r="R135" s="6"/>
      <c r="S135" s="6"/>
      <c r="T135" s="3"/>
      <c r="U135" s="4"/>
      <c r="V135" s="2"/>
      <c r="W135" s="2"/>
      <c r="X135" s="2"/>
      <c r="Z135" s="1"/>
      <c r="AA135" s="1"/>
    </row>
    <row r="136" spans="11:27" x14ac:dyDescent="0.2">
      <c r="K136" s="2"/>
      <c r="L136" s="2"/>
      <c r="N136" s="6"/>
      <c r="O136" s="6"/>
      <c r="R136" s="6"/>
      <c r="S136" s="6"/>
      <c r="T136" s="3"/>
      <c r="U136" s="4"/>
      <c r="V136" s="2"/>
      <c r="W136" s="2"/>
      <c r="X136" s="2"/>
      <c r="Z136" s="1"/>
      <c r="AA136" s="1"/>
    </row>
    <row r="137" spans="11:27" x14ac:dyDescent="0.2">
      <c r="K137" s="2"/>
      <c r="L137" s="2"/>
      <c r="N137" s="6"/>
      <c r="O137" s="6"/>
      <c r="R137" s="6"/>
      <c r="S137" s="6"/>
      <c r="T137" s="3"/>
      <c r="U137" s="4"/>
      <c r="V137" s="2"/>
      <c r="W137" s="2"/>
      <c r="X137" s="2"/>
      <c r="Z137" s="1"/>
      <c r="AA137" s="1"/>
    </row>
    <row r="138" spans="11:27" x14ac:dyDescent="0.2">
      <c r="K138" s="2"/>
      <c r="L138" s="2"/>
      <c r="N138" s="6"/>
      <c r="O138" s="6"/>
      <c r="R138" s="6"/>
      <c r="S138" s="6"/>
      <c r="T138" s="3"/>
      <c r="U138" s="4"/>
      <c r="V138" s="2"/>
      <c r="W138" s="2"/>
      <c r="X138" s="2"/>
      <c r="Z138" s="1"/>
      <c r="AA138" s="1"/>
    </row>
    <row r="139" spans="11:27" x14ac:dyDescent="0.2">
      <c r="K139" s="2"/>
      <c r="L139" s="2"/>
      <c r="N139" s="6"/>
      <c r="O139" s="6"/>
      <c r="R139" s="6"/>
      <c r="S139" s="6"/>
      <c r="T139" s="3"/>
      <c r="U139" s="4"/>
      <c r="V139" s="2"/>
      <c r="W139" s="2"/>
      <c r="X139" s="2"/>
      <c r="Z139" s="1"/>
      <c r="AA139" s="1"/>
    </row>
    <row r="140" spans="11:27" x14ac:dyDescent="0.2">
      <c r="K140" s="2"/>
      <c r="L140" s="2"/>
      <c r="N140" s="6"/>
      <c r="O140" s="6"/>
      <c r="R140" s="6"/>
      <c r="S140" s="6"/>
      <c r="T140" s="3"/>
      <c r="U140" s="4"/>
      <c r="V140" s="2"/>
      <c r="W140" s="2"/>
      <c r="X140" s="2"/>
      <c r="Z140" s="1"/>
      <c r="AA140" s="1"/>
    </row>
    <row r="141" spans="11:27" x14ac:dyDescent="0.2">
      <c r="K141" s="2"/>
      <c r="L141" s="2"/>
      <c r="N141" s="6"/>
      <c r="O141" s="6"/>
      <c r="R141" s="6"/>
      <c r="S141" s="6"/>
      <c r="T141" s="3"/>
      <c r="U141" s="4"/>
      <c r="V141" s="2"/>
      <c r="W141" s="2"/>
      <c r="X141" s="2"/>
      <c r="Z141" s="1"/>
      <c r="AA141" s="1"/>
    </row>
    <row r="142" spans="11:27" x14ac:dyDescent="0.2">
      <c r="K142" s="2"/>
      <c r="L142" s="2"/>
      <c r="N142" s="6"/>
      <c r="O142" s="6"/>
      <c r="R142" s="6"/>
      <c r="S142" s="6"/>
      <c r="T142" s="3"/>
      <c r="U142" s="4"/>
      <c r="V142" s="2"/>
      <c r="W142" s="2"/>
      <c r="X142" s="2"/>
      <c r="Z142" s="1"/>
      <c r="AA142" s="1"/>
    </row>
    <row r="143" spans="11:27" x14ac:dyDescent="0.2">
      <c r="K143" s="2"/>
      <c r="L143" s="2"/>
      <c r="N143" s="6"/>
      <c r="O143" s="6"/>
      <c r="R143" s="6"/>
      <c r="S143" s="6"/>
      <c r="T143" s="3"/>
      <c r="U143" s="4"/>
      <c r="V143" s="2"/>
      <c r="W143" s="2"/>
      <c r="X143" s="2"/>
      <c r="Z143" s="1"/>
      <c r="AA143" s="1"/>
    </row>
    <row r="144" spans="11:27" x14ac:dyDescent="0.2">
      <c r="K144" s="2"/>
      <c r="L144" s="2"/>
      <c r="N144" s="6"/>
      <c r="O144" s="6"/>
      <c r="R144" s="6"/>
      <c r="S144" s="6"/>
      <c r="T144" s="3"/>
      <c r="U144" s="4"/>
      <c r="V144" s="2"/>
      <c r="W144" s="2"/>
      <c r="X144" s="2"/>
      <c r="Z144" s="1"/>
      <c r="AA144" s="1"/>
    </row>
    <row r="145" spans="11:27" x14ac:dyDescent="0.2">
      <c r="K145" s="2"/>
      <c r="L145" s="2"/>
      <c r="N145" s="6"/>
      <c r="O145" s="6"/>
      <c r="R145" s="6"/>
      <c r="S145" s="6"/>
      <c r="T145" s="3"/>
      <c r="U145" s="4"/>
      <c r="V145" s="2"/>
      <c r="W145" s="2"/>
      <c r="X145" s="2"/>
      <c r="Z145" s="1"/>
      <c r="AA145" s="1"/>
    </row>
    <row r="146" spans="11:27" x14ac:dyDescent="0.2">
      <c r="K146" s="2"/>
      <c r="L146" s="2"/>
      <c r="N146" s="6"/>
      <c r="O146" s="6"/>
      <c r="R146" s="6"/>
      <c r="S146" s="6"/>
      <c r="T146" s="3"/>
      <c r="U146" s="4"/>
      <c r="V146" s="2"/>
      <c r="W146" s="2"/>
      <c r="X146" s="2"/>
      <c r="Z146" s="1"/>
      <c r="AA146" s="1"/>
    </row>
    <row r="147" spans="11:27" x14ac:dyDescent="0.2">
      <c r="K147" s="2"/>
      <c r="L147" s="2"/>
      <c r="N147" s="6"/>
      <c r="O147" s="6"/>
      <c r="R147" s="6"/>
      <c r="S147" s="6"/>
      <c r="T147" s="3"/>
      <c r="U147" s="4"/>
      <c r="V147" s="2"/>
      <c r="W147" s="2"/>
      <c r="X147" s="2"/>
      <c r="Z147" s="1"/>
      <c r="AA147" s="1"/>
    </row>
    <row r="148" spans="11:27" x14ac:dyDescent="0.2">
      <c r="K148" s="2"/>
      <c r="L148" s="2"/>
      <c r="N148" s="6"/>
      <c r="O148" s="6"/>
      <c r="R148" s="6"/>
      <c r="S148" s="6"/>
      <c r="T148" s="3"/>
      <c r="U148" s="4"/>
      <c r="V148" s="2"/>
      <c r="W148" s="2"/>
      <c r="X148" s="2"/>
      <c r="Z148" s="1"/>
      <c r="AA148" s="1"/>
    </row>
    <row r="149" spans="11:27" x14ac:dyDescent="0.2">
      <c r="K149" s="2"/>
      <c r="L149" s="2"/>
      <c r="N149" s="6"/>
      <c r="O149" s="6"/>
      <c r="R149" s="6"/>
      <c r="S149" s="6"/>
      <c r="T149" s="3"/>
      <c r="U149" s="4"/>
      <c r="V149" s="2"/>
      <c r="W149" s="2"/>
      <c r="X149" s="2"/>
      <c r="Z149" s="1"/>
      <c r="AA149" s="1"/>
    </row>
    <row r="150" spans="11:27" x14ac:dyDescent="0.2">
      <c r="K150" s="2"/>
      <c r="L150" s="2"/>
      <c r="N150" s="6"/>
      <c r="O150" s="6"/>
      <c r="R150" s="6"/>
      <c r="S150" s="6"/>
      <c r="T150" s="3"/>
      <c r="U150" s="4"/>
      <c r="V150" s="2"/>
      <c r="W150" s="2"/>
      <c r="X150" s="2"/>
      <c r="Z150" s="1"/>
      <c r="AA150" s="1"/>
    </row>
    <row r="151" spans="11:27" x14ac:dyDescent="0.2">
      <c r="K151" s="2"/>
      <c r="L151" s="2"/>
      <c r="N151" s="6"/>
      <c r="O151" s="6"/>
      <c r="R151" s="6"/>
      <c r="S151" s="6"/>
      <c r="T151" s="3"/>
      <c r="U151" s="4"/>
      <c r="V151" s="2"/>
      <c r="W151" s="2"/>
      <c r="X151" s="2"/>
      <c r="Z151" s="1"/>
      <c r="AA151" s="1"/>
    </row>
    <row r="152" spans="11:27" x14ac:dyDescent="0.2">
      <c r="K152" s="2"/>
      <c r="L152" s="2"/>
      <c r="N152" s="6"/>
      <c r="O152" s="6"/>
      <c r="R152" s="6"/>
      <c r="S152" s="6"/>
      <c r="T152" s="3"/>
      <c r="U152" s="4"/>
      <c r="V152" s="2"/>
      <c r="W152" s="2"/>
      <c r="X152" s="2"/>
      <c r="Z152" s="1"/>
      <c r="AA152" s="1"/>
    </row>
    <row r="153" spans="11:27" x14ac:dyDescent="0.2">
      <c r="K153" s="2"/>
      <c r="L153" s="2"/>
      <c r="N153" s="6"/>
      <c r="O153" s="6"/>
      <c r="R153" s="6"/>
      <c r="S153" s="6"/>
      <c r="T153" s="3"/>
      <c r="U153" s="4"/>
      <c r="V153" s="2"/>
      <c r="W153" s="2"/>
      <c r="X153" s="2"/>
      <c r="Z153" s="1"/>
      <c r="AA153" s="1"/>
    </row>
    <row r="154" spans="11:27" x14ac:dyDescent="0.2">
      <c r="K154" s="2"/>
      <c r="L154" s="2"/>
      <c r="N154" s="6"/>
      <c r="O154" s="6"/>
      <c r="R154" s="6"/>
      <c r="S154" s="6"/>
      <c r="T154" s="3"/>
      <c r="U154" s="4"/>
      <c r="V154" s="2"/>
      <c r="W154" s="2"/>
      <c r="X154" s="2"/>
      <c r="Z154" s="1"/>
      <c r="AA154" s="1"/>
    </row>
    <row r="155" spans="11:27" x14ac:dyDescent="0.2">
      <c r="K155" s="2"/>
      <c r="L155" s="2"/>
      <c r="N155" s="6"/>
      <c r="O155" s="6"/>
      <c r="R155" s="6"/>
      <c r="S155" s="6"/>
      <c r="T155" s="3"/>
      <c r="U155" s="4"/>
      <c r="V155" s="2"/>
      <c r="W155" s="2"/>
      <c r="X155" s="2"/>
      <c r="Z155" s="1"/>
      <c r="AA155" s="1"/>
    </row>
    <row r="156" spans="11:27" x14ac:dyDescent="0.2">
      <c r="K156" s="2"/>
      <c r="L156" s="2"/>
      <c r="N156" s="6"/>
      <c r="O156" s="6"/>
      <c r="R156" s="6"/>
      <c r="S156" s="6"/>
      <c r="T156" s="3"/>
      <c r="U156" s="4"/>
      <c r="V156" s="2"/>
      <c r="W156" s="2"/>
      <c r="X156" s="2"/>
      <c r="Z156" s="1"/>
      <c r="AA156" s="1"/>
    </row>
    <row r="157" spans="11:27" x14ac:dyDescent="0.2">
      <c r="K157" s="2"/>
      <c r="L157" s="2"/>
      <c r="N157" s="6"/>
      <c r="O157" s="6"/>
      <c r="R157" s="6"/>
      <c r="S157" s="6"/>
      <c r="T157" s="3"/>
      <c r="U157" s="4"/>
      <c r="V157" s="2"/>
      <c r="W157" s="2"/>
      <c r="X157" s="2"/>
      <c r="Z157" s="1"/>
      <c r="AA157" s="1"/>
    </row>
    <row r="158" spans="11:27" x14ac:dyDescent="0.2">
      <c r="K158" s="2"/>
      <c r="L158" s="2"/>
      <c r="N158" s="6"/>
      <c r="O158" s="6"/>
      <c r="R158" s="6"/>
      <c r="S158" s="6"/>
      <c r="T158" s="3"/>
      <c r="U158" s="4"/>
      <c r="V158" s="2"/>
      <c r="W158" s="2"/>
      <c r="X158" s="2"/>
      <c r="Z158" s="1"/>
      <c r="AA158" s="1"/>
    </row>
    <row r="159" spans="11:27" x14ac:dyDescent="0.2">
      <c r="K159" s="2"/>
      <c r="L159" s="2"/>
      <c r="N159" s="6"/>
      <c r="O159" s="6"/>
      <c r="R159" s="6"/>
      <c r="S159" s="6"/>
      <c r="T159" s="3"/>
      <c r="U159" s="4"/>
      <c r="V159" s="2"/>
      <c r="W159" s="2"/>
      <c r="X159" s="2"/>
      <c r="Z159" s="1"/>
      <c r="AA159" s="1"/>
    </row>
    <row r="160" spans="11:27" x14ac:dyDescent="0.2">
      <c r="K160" s="2"/>
      <c r="L160" s="2"/>
      <c r="N160" s="6"/>
      <c r="O160" s="6"/>
      <c r="R160" s="6"/>
      <c r="S160" s="6"/>
      <c r="T160" s="3"/>
      <c r="U160" s="4"/>
      <c r="V160" s="2"/>
      <c r="W160" s="2"/>
      <c r="X160" s="2"/>
      <c r="Z160" s="1"/>
      <c r="AA160" s="1"/>
    </row>
    <row r="161" spans="11:27" x14ac:dyDescent="0.2">
      <c r="K161" s="2"/>
      <c r="L161" s="2"/>
      <c r="N161" s="6"/>
      <c r="O161" s="6"/>
      <c r="R161" s="6"/>
      <c r="S161" s="6"/>
      <c r="T161" s="3"/>
      <c r="U161" s="4"/>
      <c r="V161" s="2"/>
      <c r="W161" s="2"/>
      <c r="X161" s="2"/>
      <c r="Z161" s="1"/>
      <c r="AA161" s="1"/>
    </row>
    <row r="162" spans="11:27" x14ac:dyDescent="0.2">
      <c r="K162" s="2"/>
      <c r="L162" s="2"/>
      <c r="N162" s="6"/>
      <c r="O162" s="6"/>
      <c r="R162" s="6"/>
      <c r="S162" s="6"/>
      <c r="T162" s="3"/>
      <c r="U162" s="4"/>
      <c r="V162" s="2"/>
      <c r="W162" s="2"/>
      <c r="X162" s="2"/>
      <c r="Z162" s="1"/>
      <c r="AA162" s="1"/>
    </row>
    <row r="163" spans="11:27" x14ac:dyDescent="0.2">
      <c r="K163" s="2"/>
      <c r="L163" s="2"/>
      <c r="N163" s="6"/>
      <c r="O163" s="6"/>
      <c r="R163" s="6"/>
      <c r="S163" s="6"/>
      <c r="T163" s="3"/>
      <c r="U163" s="4"/>
      <c r="V163" s="2"/>
      <c r="W163" s="2"/>
      <c r="X163" s="2"/>
      <c r="Z163" s="1"/>
      <c r="AA163" s="1"/>
    </row>
    <row r="164" spans="11:27" x14ac:dyDescent="0.2">
      <c r="K164" s="2"/>
      <c r="L164" s="2"/>
      <c r="N164" s="6"/>
      <c r="O164" s="6"/>
      <c r="R164" s="6"/>
      <c r="S164" s="6"/>
      <c r="T164" s="3"/>
      <c r="U164" s="4"/>
      <c r="V164" s="2"/>
      <c r="W164" s="2"/>
      <c r="X164" s="2"/>
      <c r="Z164" s="1"/>
      <c r="AA164" s="1"/>
    </row>
  </sheetData>
  <pageMargins left="0.25" right="0.25" top="0.75" bottom="0.75" header="0.3" footer="0.3"/>
  <pageSetup paperSize="8" scale="4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D64"/>
  <sheetViews>
    <sheetView zoomScaleNormal="100" workbookViewId="0">
      <pane ySplit="1" topLeftCell="A35" activePane="bottomLeft" state="frozen"/>
      <selection pane="bottomLeft" activeCell="H52" sqref="H52"/>
    </sheetView>
  </sheetViews>
  <sheetFormatPr defaultColWidth="13" defaultRowHeight="12" x14ac:dyDescent="0.25"/>
  <cols>
    <col min="1" max="1" width="9" style="66" bestFit="1" customWidth="1"/>
    <col min="2" max="2" width="13.28515625" style="20" bestFit="1" customWidth="1"/>
    <col min="3" max="4" width="2.7109375" style="2" bestFit="1" customWidth="1"/>
    <col min="5" max="5" width="4.85546875" style="3" bestFit="1" customWidth="1"/>
    <col min="6" max="6" width="4" style="3" bestFit="1" customWidth="1"/>
    <col min="7" max="7" width="4.28515625" style="67" bestFit="1" customWidth="1"/>
    <col min="8" max="8" width="55.7109375" style="20" bestFit="1" customWidth="1"/>
    <col min="9" max="9" width="55.28515625" style="53" bestFit="1" customWidth="1"/>
    <col min="10" max="10" width="5.42578125" style="4" bestFit="1" customWidth="1"/>
    <col min="11" max="11" width="7.5703125" style="53" bestFit="1" customWidth="1"/>
    <col min="12" max="12" width="6.28515625" style="4" bestFit="1" customWidth="1"/>
    <col min="13" max="13" width="16.5703125" style="53" bestFit="1" customWidth="1"/>
    <col min="14" max="14" width="91.85546875" style="8" bestFit="1" customWidth="1"/>
    <col min="15" max="15" width="13.5703125" style="2" bestFit="1" customWidth="1"/>
    <col min="16" max="16" width="13.140625" style="2" bestFit="1" customWidth="1"/>
    <col min="17" max="17" width="42.140625" style="20" bestFit="1" customWidth="1"/>
    <col min="18" max="18" width="45.140625" style="8" bestFit="1" customWidth="1"/>
    <col min="19" max="19" width="25.140625" style="20" bestFit="1" customWidth="1"/>
    <col min="20" max="20" width="94.140625" style="8" bestFit="1" customWidth="1"/>
    <col min="21" max="22" width="7.140625" style="2" bestFit="1" customWidth="1"/>
    <col min="23" max="23" width="6.28515625" style="2" bestFit="1" customWidth="1"/>
    <col min="24" max="24" width="7.28515625" style="2" bestFit="1" customWidth="1"/>
    <col min="25" max="25" width="6.85546875" style="2" bestFit="1" customWidth="1"/>
    <col min="26" max="26" width="7.28515625" style="2" bestFit="1" customWidth="1"/>
    <col min="27" max="27" width="31.140625" style="20" bestFit="1" customWidth="1"/>
    <col min="28" max="16384" width="13" style="20"/>
  </cols>
  <sheetData>
    <row r="1" spans="1:27" s="51" customFormat="1" ht="36" x14ac:dyDescent="0.25">
      <c r="A1" s="48" t="s">
        <v>163</v>
      </c>
      <c r="B1" s="48" t="s">
        <v>153</v>
      </c>
      <c r="C1" s="37" t="s">
        <v>290</v>
      </c>
      <c r="D1" s="37" t="s">
        <v>72</v>
      </c>
      <c r="E1" s="39" t="s">
        <v>0</v>
      </c>
      <c r="F1" s="38" t="s">
        <v>1</v>
      </c>
      <c r="G1" s="39" t="s">
        <v>155</v>
      </c>
      <c r="H1" s="49" t="s">
        <v>242</v>
      </c>
      <c r="I1" s="48" t="s">
        <v>90</v>
      </c>
      <c r="J1" s="38" t="s">
        <v>2</v>
      </c>
      <c r="K1" s="49" t="s">
        <v>152</v>
      </c>
      <c r="L1" s="38" t="s">
        <v>154</v>
      </c>
      <c r="M1" s="48" t="s">
        <v>275</v>
      </c>
      <c r="N1" s="48" t="s">
        <v>258</v>
      </c>
      <c r="O1" s="37" t="s">
        <v>302</v>
      </c>
      <c r="P1" s="37" t="s">
        <v>257</v>
      </c>
      <c r="Q1" s="48" t="s">
        <v>160</v>
      </c>
      <c r="R1" s="48" t="s">
        <v>3</v>
      </c>
      <c r="S1" s="50" t="s">
        <v>110</v>
      </c>
      <c r="T1" s="48" t="s">
        <v>9</v>
      </c>
      <c r="U1" s="39" t="s">
        <v>241</v>
      </c>
      <c r="V1" s="39" t="s">
        <v>245</v>
      </c>
      <c r="W1" s="39" t="s">
        <v>109</v>
      </c>
      <c r="X1" s="38" t="s">
        <v>89</v>
      </c>
      <c r="Y1" s="38" t="s">
        <v>359</v>
      </c>
      <c r="Z1" s="37" t="s">
        <v>98</v>
      </c>
      <c r="AA1" s="50" t="s">
        <v>358</v>
      </c>
    </row>
    <row r="2" spans="1:27" x14ac:dyDescent="0.2">
      <c r="A2" s="19" t="s">
        <v>123</v>
      </c>
      <c r="B2" s="8" t="s">
        <v>6</v>
      </c>
      <c r="C2" s="9">
        <v>8</v>
      </c>
      <c r="D2" s="6" t="s">
        <v>73</v>
      </c>
      <c r="E2" s="9">
        <v>71.099999999999994</v>
      </c>
      <c r="F2" s="10">
        <v>28.9</v>
      </c>
      <c r="G2" s="10"/>
      <c r="H2" s="20" t="s">
        <v>243</v>
      </c>
      <c r="I2" s="8" t="s">
        <v>269</v>
      </c>
      <c r="J2" s="10"/>
      <c r="K2" s="52"/>
      <c r="L2" s="10"/>
      <c r="M2" s="52" t="s">
        <v>295</v>
      </c>
      <c r="N2" s="8" t="s">
        <v>289</v>
      </c>
      <c r="O2" s="6">
        <v>12</v>
      </c>
      <c r="P2" s="6">
        <v>48</v>
      </c>
      <c r="Q2" s="31" t="s">
        <v>205</v>
      </c>
      <c r="R2" s="8" t="s">
        <v>282</v>
      </c>
      <c r="S2" s="20" t="s">
        <v>67</v>
      </c>
      <c r="U2" s="2" t="s">
        <v>215</v>
      </c>
      <c r="V2" s="2" t="str">
        <f>D2</f>
        <v>M</v>
      </c>
      <c r="W2" s="9" t="s">
        <v>111</v>
      </c>
      <c r="X2" s="10" t="s">
        <v>93</v>
      </c>
      <c r="Y2" s="10" t="s">
        <v>336</v>
      </c>
      <c r="Z2" s="6" t="s">
        <v>96</v>
      </c>
      <c r="AA2" s="1" t="str">
        <f t="shared" ref="AA2:AA33" si="0">CONCATENATE(A2,"_",U2,"_",V2,"_",W2,"_",X2,"_",Y2,"_",Z2)</f>
        <v>EMEXP740_VAL_M_ELD_SED_OWE_HLY</v>
      </c>
    </row>
    <row r="3" spans="1:27" x14ac:dyDescent="0.2">
      <c r="A3" s="35" t="s">
        <v>323</v>
      </c>
      <c r="B3" s="8" t="s">
        <v>6</v>
      </c>
      <c r="C3" s="2">
        <v>10</v>
      </c>
      <c r="D3" s="2" t="s">
        <v>73</v>
      </c>
      <c r="E3" s="3">
        <v>26</v>
      </c>
      <c r="F3" s="4">
        <v>23.3</v>
      </c>
      <c r="G3" s="3"/>
      <c r="H3" s="8" t="s">
        <v>243</v>
      </c>
      <c r="I3" s="52" t="s">
        <v>326</v>
      </c>
      <c r="M3" s="53" t="s">
        <v>295</v>
      </c>
      <c r="N3" s="8" t="s">
        <v>325</v>
      </c>
      <c r="O3" s="2">
        <v>10</v>
      </c>
      <c r="P3" s="2">
        <v>24</v>
      </c>
      <c r="Q3" s="31" t="s">
        <v>324</v>
      </c>
      <c r="R3" s="8" t="s">
        <v>23</v>
      </c>
      <c r="S3" s="20" t="s">
        <v>66</v>
      </c>
      <c r="U3" s="2" t="s">
        <v>215</v>
      </c>
      <c r="V3" s="2" t="str">
        <f>D3</f>
        <v>M</v>
      </c>
      <c r="W3" s="2" t="s">
        <v>91</v>
      </c>
      <c r="X3" s="2" t="s">
        <v>95</v>
      </c>
      <c r="Y3" s="10" t="s">
        <v>335</v>
      </c>
      <c r="Z3" s="6" t="s">
        <v>96</v>
      </c>
      <c r="AA3" s="1" t="str">
        <f t="shared" si="0"/>
        <v>GSE106865_VAL_M_YNG_ACT_LEA_HLY</v>
      </c>
    </row>
    <row r="4" spans="1:27" x14ac:dyDescent="0.2">
      <c r="A4" s="63" t="s">
        <v>327</v>
      </c>
      <c r="B4" s="8" t="s">
        <v>6</v>
      </c>
      <c r="C4" s="2">
        <v>11</v>
      </c>
      <c r="D4" s="2" t="s">
        <v>73</v>
      </c>
      <c r="E4" s="3">
        <v>23.3</v>
      </c>
      <c r="F4" s="3">
        <v>22.2</v>
      </c>
      <c r="G4" s="3">
        <v>22.4</v>
      </c>
      <c r="H4" s="20" t="s">
        <v>243</v>
      </c>
      <c r="I4" s="53" t="s">
        <v>328</v>
      </c>
      <c r="J4" s="4">
        <v>48</v>
      </c>
      <c r="K4" s="52" t="s">
        <v>87</v>
      </c>
      <c r="L4" s="4">
        <v>52</v>
      </c>
      <c r="M4" s="8" t="s">
        <v>352</v>
      </c>
      <c r="N4" s="8" t="s">
        <v>331</v>
      </c>
      <c r="O4" s="2">
        <v>6</v>
      </c>
      <c r="P4" s="2">
        <v>48</v>
      </c>
      <c r="Q4" s="31" t="s">
        <v>332</v>
      </c>
      <c r="R4" s="8" t="s">
        <v>329</v>
      </c>
      <c r="S4" s="20" t="s">
        <v>67</v>
      </c>
      <c r="U4" s="2" t="s">
        <v>215</v>
      </c>
      <c r="V4" s="2" t="s">
        <v>73</v>
      </c>
      <c r="W4" s="2" t="s">
        <v>91</v>
      </c>
      <c r="X4" s="2" t="s">
        <v>95</v>
      </c>
      <c r="Y4" s="10" t="s">
        <v>335</v>
      </c>
      <c r="Z4" s="6" t="s">
        <v>96</v>
      </c>
      <c r="AA4" s="1" t="str">
        <f t="shared" si="0"/>
        <v>GSE109657_VAL_M_YNG_ACT_LEA_HLY</v>
      </c>
    </row>
    <row r="5" spans="1:27" x14ac:dyDescent="0.25">
      <c r="A5" s="11" t="s">
        <v>346</v>
      </c>
      <c r="B5" s="8" t="s">
        <v>6</v>
      </c>
      <c r="C5" s="2">
        <v>13</v>
      </c>
      <c r="D5" s="6" t="s">
        <v>73</v>
      </c>
      <c r="E5" s="6">
        <v>26.15</v>
      </c>
      <c r="F5" s="10">
        <v>25.1</v>
      </c>
      <c r="G5" s="10"/>
      <c r="H5" s="8" t="s">
        <v>243</v>
      </c>
      <c r="I5" s="8" t="s">
        <v>348</v>
      </c>
      <c r="J5" s="10">
        <v>49.1</v>
      </c>
      <c r="K5" s="52" t="s">
        <v>86</v>
      </c>
      <c r="L5" s="10">
        <v>56.5</v>
      </c>
      <c r="M5" s="52" t="s">
        <v>296</v>
      </c>
      <c r="N5" s="8" t="s">
        <v>347</v>
      </c>
      <c r="O5" s="6">
        <v>18</v>
      </c>
      <c r="P5" s="6">
        <v>48</v>
      </c>
      <c r="U5" s="2" t="s">
        <v>215</v>
      </c>
      <c r="V5" s="3" t="str">
        <f t="shared" ref="V5:V10" si="1">D5</f>
        <v>M</v>
      </c>
      <c r="W5" s="9" t="s">
        <v>91</v>
      </c>
      <c r="X5" s="10" t="s">
        <v>95</v>
      </c>
      <c r="Y5" s="10" t="s">
        <v>336</v>
      </c>
      <c r="Z5" s="6" t="s">
        <v>96</v>
      </c>
      <c r="AA5" s="1" t="str">
        <f t="shared" si="0"/>
        <v>GSE111551_VAL_M_YNG_ACT_OWE_HLY</v>
      </c>
    </row>
    <row r="6" spans="1:27" x14ac:dyDescent="0.25">
      <c r="A6" s="11" t="s">
        <v>113</v>
      </c>
      <c r="B6" s="8" t="s">
        <v>6</v>
      </c>
      <c r="C6" s="6">
        <v>3</v>
      </c>
      <c r="D6" s="6" t="s">
        <v>74</v>
      </c>
      <c r="E6" s="9">
        <v>52</v>
      </c>
      <c r="F6" s="10">
        <v>32</v>
      </c>
      <c r="G6" s="10"/>
      <c r="H6" s="8" t="s">
        <v>344</v>
      </c>
      <c r="I6" s="8" t="s">
        <v>39</v>
      </c>
      <c r="J6" s="10">
        <v>30.2</v>
      </c>
      <c r="K6" s="52" t="s">
        <v>87</v>
      </c>
      <c r="L6" s="10"/>
      <c r="M6" s="52" t="s">
        <v>296</v>
      </c>
      <c r="N6" s="8" t="s">
        <v>40</v>
      </c>
      <c r="O6" s="6">
        <v>36</v>
      </c>
      <c r="P6" s="6">
        <v>24</v>
      </c>
      <c r="Q6" s="20" t="s">
        <v>192</v>
      </c>
      <c r="R6" s="8" t="s">
        <v>285</v>
      </c>
      <c r="S6" s="20" t="s">
        <v>67</v>
      </c>
      <c r="U6" s="2" t="s">
        <v>215</v>
      </c>
      <c r="V6" s="3" t="str">
        <f t="shared" si="1"/>
        <v>F</v>
      </c>
      <c r="W6" s="9" t="s">
        <v>92</v>
      </c>
      <c r="X6" s="10" t="s">
        <v>93</v>
      </c>
      <c r="Y6" s="10" t="s">
        <v>112</v>
      </c>
      <c r="Z6" s="6" t="s">
        <v>64</v>
      </c>
      <c r="AA6" s="1" t="str">
        <f t="shared" si="0"/>
        <v>GSE1295_VAL_F_MDL_SED_OBE_MTS</v>
      </c>
    </row>
    <row r="7" spans="1:27" x14ac:dyDescent="0.25">
      <c r="A7" s="11" t="s">
        <v>113</v>
      </c>
      <c r="B7" s="8" t="s">
        <v>6</v>
      </c>
      <c r="C7" s="6">
        <v>5</v>
      </c>
      <c r="D7" s="6" t="s">
        <v>73</v>
      </c>
      <c r="E7" s="9">
        <v>52</v>
      </c>
      <c r="F7" s="10">
        <v>32</v>
      </c>
      <c r="G7" s="10"/>
      <c r="H7" s="8" t="s">
        <v>344</v>
      </c>
      <c r="I7" s="8" t="s">
        <v>39</v>
      </c>
      <c r="J7" s="10">
        <v>30.2</v>
      </c>
      <c r="K7" s="52" t="s">
        <v>87</v>
      </c>
      <c r="L7" s="10"/>
      <c r="M7" s="52" t="s">
        <v>296</v>
      </c>
      <c r="N7" s="8" t="s">
        <v>40</v>
      </c>
      <c r="O7" s="6">
        <v>36</v>
      </c>
      <c r="P7" s="6">
        <v>24</v>
      </c>
      <c r="Q7" s="20" t="s">
        <v>192</v>
      </c>
      <c r="R7" s="8" t="s">
        <v>285</v>
      </c>
      <c r="S7" s="20" t="s">
        <v>67</v>
      </c>
      <c r="U7" s="2" t="s">
        <v>215</v>
      </c>
      <c r="V7" s="3" t="str">
        <f t="shared" si="1"/>
        <v>M</v>
      </c>
      <c r="W7" s="9" t="s">
        <v>92</v>
      </c>
      <c r="X7" s="10" t="s">
        <v>93</v>
      </c>
      <c r="Y7" s="10" t="s">
        <v>112</v>
      </c>
      <c r="Z7" s="6" t="s">
        <v>64</v>
      </c>
      <c r="AA7" s="1" t="str">
        <f t="shared" si="0"/>
        <v>GSE1295_VAL_M_MDL_SED_OBE_MTS</v>
      </c>
    </row>
    <row r="8" spans="1:27" x14ac:dyDescent="0.25">
      <c r="A8" s="57" t="s">
        <v>146</v>
      </c>
      <c r="B8" s="8" t="s">
        <v>6</v>
      </c>
      <c r="C8" s="6">
        <v>8</v>
      </c>
      <c r="D8" s="6" t="s">
        <v>74</v>
      </c>
      <c r="E8" s="9">
        <v>32</v>
      </c>
      <c r="F8" s="10">
        <v>21.9</v>
      </c>
      <c r="G8" s="10"/>
      <c r="H8" s="8" t="s">
        <v>243</v>
      </c>
      <c r="I8" s="8" t="s">
        <v>261</v>
      </c>
      <c r="J8" s="10"/>
      <c r="K8" s="52"/>
      <c r="L8" s="10"/>
      <c r="M8" s="20" t="s">
        <v>351</v>
      </c>
      <c r="N8" s="8" t="s">
        <v>291</v>
      </c>
      <c r="O8" s="10">
        <v>60</v>
      </c>
      <c r="P8" s="10"/>
      <c r="Q8" s="20" t="s">
        <v>157</v>
      </c>
      <c r="R8" s="8" t="s">
        <v>287</v>
      </c>
      <c r="S8" s="20" t="s">
        <v>66</v>
      </c>
      <c r="T8" s="8" t="s">
        <v>145</v>
      </c>
      <c r="U8" s="2" t="s">
        <v>215</v>
      </c>
      <c r="V8" s="3" t="str">
        <f t="shared" si="1"/>
        <v>F</v>
      </c>
      <c r="W8" s="9" t="s">
        <v>91</v>
      </c>
      <c r="X8" s="10" t="s">
        <v>93</v>
      </c>
      <c r="Y8" s="10" t="s">
        <v>335</v>
      </c>
      <c r="Z8" s="6" t="s">
        <v>96</v>
      </c>
      <c r="AA8" s="1" t="str">
        <f t="shared" si="0"/>
        <v>GSE14798_VAL_F_YNG_SED_LEA_HLY</v>
      </c>
    </row>
    <row r="9" spans="1:27" x14ac:dyDescent="0.25">
      <c r="A9" s="57" t="s">
        <v>146</v>
      </c>
      <c r="B9" s="20" t="s">
        <v>143</v>
      </c>
      <c r="C9" s="6">
        <v>8</v>
      </c>
      <c r="D9" s="6" t="s">
        <v>74</v>
      </c>
      <c r="E9" s="9">
        <v>32</v>
      </c>
      <c r="F9" s="10">
        <v>21.9</v>
      </c>
      <c r="G9" s="10"/>
      <c r="H9" s="8" t="s">
        <v>243</v>
      </c>
      <c r="I9" s="8" t="s">
        <v>261</v>
      </c>
      <c r="J9" s="10"/>
      <c r="K9" s="52"/>
      <c r="L9" s="10"/>
      <c r="M9" s="20" t="s">
        <v>351</v>
      </c>
      <c r="N9" s="8" t="s">
        <v>291</v>
      </c>
      <c r="O9" s="10">
        <v>60</v>
      </c>
      <c r="P9" s="10"/>
      <c r="Q9" s="20" t="s">
        <v>157</v>
      </c>
      <c r="R9" s="8" t="s">
        <v>287</v>
      </c>
      <c r="S9" s="20" t="s">
        <v>66</v>
      </c>
      <c r="T9" s="8" t="s">
        <v>145</v>
      </c>
      <c r="U9" s="2" t="s">
        <v>218</v>
      </c>
      <c r="V9" s="3" t="str">
        <f t="shared" si="1"/>
        <v>F</v>
      </c>
      <c r="W9" s="9" t="s">
        <v>91</v>
      </c>
      <c r="X9" s="10" t="s">
        <v>93</v>
      </c>
      <c r="Y9" s="10" t="s">
        <v>335</v>
      </c>
      <c r="Z9" s="6" t="s">
        <v>96</v>
      </c>
      <c r="AA9" s="1" t="str">
        <f t="shared" si="0"/>
        <v>GSE14798_SOL_F_YNG_SED_LEA_HLY</v>
      </c>
    </row>
    <row r="10" spans="1:27" x14ac:dyDescent="0.25">
      <c r="A10" s="21" t="s">
        <v>15</v>
      </c>
      <c r="B10" s="8" t="s">
        <v>6</v>
      </c>
      <c r="C10" s="2">
        <v>8</v>
      </c>
      <c r="D10" s="6" t="s">
        <v>74</v>
      </c>
      <c r="E10" s="9">
        <v>53</v>
      </c>
      <c r="F10" s="10"/>
      <c r="G10" s="10"/>
      <c r="H10" s="56" t="s">
        <v>243</v>
      </c>
      <c r="I10" s="20" t="s">
        <v>5</v>
      </c>
      <c r="J10" s="10"/>
      <c r="K10" s="52"/>
      <c r="L10" s="10"/>
      <c r="M10" s="52" t="s">
        <v>295</v>
      </c>
      <c r="N10" s="8" t="s">
        <v>262</v>
      </c>
      <c r="O10" s="2">
        <v>52</v>
      </c>
      <c r="Q10" s="20" t="s">
        <v>200</v>
      </c>
      <c r="R10" s="8" t="s">
        <v>21</v>
      </c>
      <c r="S10" s="20" t="s">
        <v>66</v>
      </c>
      <c r="T10" s="56" t="s">
        <v>354</v>
      </c>
      <c r="U10" s="2" t="s">
        <v>215</v>
      </c>
      <c r="V10" s="2" t="str">
        <f t="shared" si="1"/>
        <v>F</v>
      </c>
      <c r="W10" s="9" t="s">
        <v>92</v>
      </c>
      <c r="X10" s="10" t="s">
        <v>93</v>
      </c>
      <c r="Y10" s="10" t="s">
        <v>335</v>
      </c>
      <c r="Z10" s="6" t="s">
        <v>96</v>
      </c>
      <c r="AA10" s="1" t="str">
        <f t="shared" si="0"/>
        <v>GSE16907_VAL_F_MDL_SED_LEA_HLY</v>
      </c>
    </row>
    <row r="11" spans="1:27" x14ac:dyDescent="0.25">
      <c r="A11" s="11" t="s">
        <v>56</v>
      </c>
      <c r="B11" s="8" t="s">
        <v>6</v>
      </c>
      <c r="C11" s="6">
        <v>3</v>
      </c>
      <c r="D11" s="6" t="s">
        <v>115</v>
      </c>
      <c r="E11" s="9">
        <v>29.2</v>
      </c>
      <c r="F11" s="10">
        <v>24.6</v>
      </c>
      <c r="G11" s="10"/>
      <c r="H11" s="8" t="s">
        <v>243</v>
      </c>
      <c r="I11" s="8" t="s">
        <v>5</v>
      </c>
      <c r="J11" s="10"/>
      <c r="K11" s="52"/>
      <c r="L11" s="10"/>
      <c r="M11" s="52" t="s">
        <v>296</v>
      </c>
      <c r="N11" s="8" t="s">
        <v>57</v>
      </c>
      <c r="O11" s="6">
        <v>20</v>
      </c>
      <c r="P11" s="6"/>
      <c r="Q11" s="28" t="s">
        <v>183</v>
      </c>
      <c r="R11" s="8" t="s">
        <v>58</v>
      </c>
      <c r="S11" s="20" t="s">
        <v>66</v>
      </c>
      <c r="T11" s="56"/>
      <c r="U11" s="2" t="s">
        <v>215</v>
      </c>
      <c r="V11" s="3" t="s">
        <v>115</v>
      </c>
      <c r="W11" s="9" t="s">
        <v>91</v>
      </c>
      <c r="X11" s="10" t="s">
        <v>93</v>
      </c>
      <c r="Y11" s="10" t="s">
        <v>335</v>
      </c>
      <c r="Z11" s="6" t="s">
        <v>96</v>
      </c>
      <c r="AA11" s="1" t="str">
        <f t="shared" si="0"/>
        <v>GSE1718_VAL_U_YNG_SED_LEA_HLY</v>
      </c>
    </row>
    <row r="12" spans="1:27" x14ac:dyDescent="0.25">
      <c r="A12" s="11" t="s">
        <v>41</v>
      </c>
      <c r="B12" s="8" t="s">
        <v>6</v>
      </c>
      <c r="C12" s="6">
        <v>6</v>
      </c>
      <c r="D12" s="6" t="s">
        <v>73</v>
      </c>
      <c r="E12" s="9">
        <v>68</v>
      </c>
      <c r="F12" s="10">
        <v>27</v>
      </c>
      <c r="G12" s="10"/>
      <c r="H12" s="8" t="s">
        <v>243</v>
      </c>
      <c r="I12" s="8" t="s">
        <v>39</v>
      </c>
      <c r="J12" s="10">
        <v>19.899999999999999</v>
      </c>
      <c r="K12" s="52" t="s">
        <v>88</v>
      </c>
      <c r="L12" s="10"/>
      <c r="M12" s="52" t="s">
        <v>296</v>
      </c>
      <c r="N12" s="8" t="s">
        <v>42</v>
      </c>
      <c r="O12" s="6">
        <v>12</v>
      </c>
      <c r="P12" s="6">
        <v>72</v>
      </c>
      <c r="Q12" s="28" t="s">
        <v>190</v>
      </c>
      <c r="R12" s="8" t="s">
        <v>285</v>
      </c>
      <c r="S12" s="20" t="s">
        <v>67</v>
      </c>
      <c r="U12" s="2" t="s">
        <v>215</v>
      </c>
      <c r="V12" s="3" t="str">
        <f>D12</f>
        <v>M</v>
      </c>
      <c r="W12" s="9" t="s">
        <v>111</v>
      </c>
      <c r="X12" s="10" t="s">
        <v>93</v>
      </c>
      <c r="Y12" s="10" t="s">
        <v>336</v>
      </c>
      <c r="Z12" s="6" t="s">
        <v>96</v>
      </c>
      <c r="AA12" s="1" t="str">
        <f t="shared" si="0"/>
        <v>GSE1786_VAL_M_ELD_SED_OWE_HLY</v>
      </c>
    </row>
    <row r="13" spans="1:27" x14ac:dyDescent="0.2">
      <c r="A13" s="33" t="s">
        <v>14</v>
      </c>
      <c r="B13" s="8" t="s">
        <v>6</v>
      </c>
      <c r="C13" s="6">
        <v>8</v>
      </c>
      <c r="D13" s="6" t="s">
        <v>73</v>
      </c>
      <c r="E13" s="9">
        <v>61</v>
      </c>
      <c r="F13" s="10">
        <v>31.7</v>
      </c>
      <c r="G13" s="10"/>
      <c r="H13" s="8" t="s">
        <v>256</v>
      </c>
      <c r="I13" s="8" t="s">
        <v>5</v>
      </c>
      <c r="J13" s="10">
        <v>26.2</v>
      </c>
      <c r="K13" s="52" t="s">
        <v>87</v>
      </c>
      <c r="L13" s="10">
        <v>26.4</v>
      </c>
      <c r="M13" s="20" t="s">
        <v>351</v>
      </c>
      <c r="N13" s="8" t="s">
        <v>259</v>
      </c>
      <c r="O13" s="2">
        <v>52</v>
      </c>
      <c r="P13" s="2">
        <v>72</v>
      </c>
      <c r="Q13" s="31" t="s">
        <v>330</v>
      </c>
      <c r="R13" s="8" t="s">
        <v>283</v>
      </c>
      <c r="S13" s="20" t="s">
        <v>67</v>
      </c>
      <c r="U13" s="2" t="s">
        <v>215</v>
      </c>
      <c r="V13" s="2" t="s">
        <v>73</v>
      </c>
      <c r="W13" s="2" t="s">
        <v>111</v>
      </c>
      <c r="X13" s="2" t="s">
        <v>93</v>
      </c>
      <c r="Y13" s="10" t="s">
        <v>112</v>
      </c>
      <c r="Z13" s="2" t="s">
        <v>64</v>
      </c>
      <c r="AA13" s="1" t="str">
        <f t="shared" si="0"/>
        <v>GSE19420_VAL_M_ELD_SED_OBE_MTS</v>
      </c>
    </row>
    <row r="14" spans="1:27" x14ac:dyDescent="0.25">
      <c r="A14" s="11" t="s">
        <v>59</v>
      </c>
      <c r="B14" s="8" t="s">
        <v>6</v>
      </c>
      <c r="C14" s="6">
        <v>10</v>
      </c>
      <c r="D14" s="6" t="s">
        <v>73</v>
      </c>
      <c r="E14" s="9">
        <v>62</v>
      </c>
      <c r="F14" s="10">
        <v>26.5</v>
      </c>
      <c r="G14" s="6">
        <v>24.2</v>
      </c>
      <c r="H14" s="8" t="s">
        <v>243</v>
      </c>
      <c r="I14" s="8" t="s">
        <v>307</v>
      </c>
      <c r="J14" s="10">
        <v>28.3</v>
      </c>
      <c r="K14" s="52" t="s">
        <v>87</v>
      </c>
      <c r="L14" s="10">
        <v>33</v>
      </c>
      <c r="M14" s="52" t="s">
        <v>296</v>
      </c>
      <c r="N14" s="8" t="s">
        <v>60</v>
      </c>
      <c r="O14" s="6">
        <v>1664</v>
      </c>
      <c r="P14" s="6"/>
      <c r="Q14" s="8" t="s">
        <v>186</v>
      </c>
      <c r="R14" s="8" t="s">
        <v>61</v>
      </c>
      <c r="S14" s="20" t="s">
        <v>66</v>
      </c>
      <c r="T14" s="8" t="s">
        <v>62</v>
      </c>
      <c r="U14" s="2" t="s">
        <v>215</v>
      </c>
      <c r="V14" s="3" t="str">
        <f t="shared" ref="V14:V53" si="2">D14</f>
        <v>M</v>
      </c>
      <c r="W14" s="9" t="s">
        <v>111</v>
      </c>
      <c r="X14" s="4" t="s">
        <v>93</v>
      </c>
      <c r="Y14" s="10" t="s">
        <v>336</v>
      </c>
      <c r="Z14" s="6" t="s">
        <v>96</v>
      </c>
      <c r="AA14" s="1" t="str">
        <f t="shared" si="0"/>
        <v>GSE20319_VAL_M_ELD_SED_OWE_HLY</v>
      </c>
    </row>
    <row r="15" spans="1:27" x14ac:dyDescent="0.25">
      <c r="A15" s="34" t="s">
        <v>141</v>
      </c>
      <c r="B15" s="8" t="s">
        <v>6</v>
      </c>
      <c r="C15" s="2">
        <v>10</v>
      </c>
      <c r="D15" s="2" t="s">
        <v>73</v>
      </c>
      <c r="E15" s="3">
        <v>25</v>
      </c>
      <c r="F15" s="4">
        <v>24.1</v>
      </c>
      <c r="G15" s="10"/>
      <c r="H15" s="8" t="s">
        <v>243</v>
      </c>
      <c r="I15" s="20" t="s">
        <v>149</v>
      </c>
      <c r="J15" s="4">
        <v>42.8</v>
      </c>
      <c r="K15" s="52" t="s">
        <v>87</v>
      </c>
      <c r="L15" s="10"/>
      <c r="M15" s="52" t="s">
        <v>296</v>
      </c>
      <c r="N15" s="8" t="s">
        <v>211</v>
      </c>
      <c r="O15" s="2">
        <v>10</v>
      </c>
      <c r="Q15" s="28" t="s">
        <v>159</v>
      </c>
      <c r="R15" s="8" t="s">
        <v>52</v>
      </c>
      <c r="S15" s="20" t="s">
        <v>66</v>
      </c>
      <c r="T15" s="8" t="s">
        <v>150</v>
      </c>
      <c r="U15" s="2" t="s">
        <v>215</v>
      </c>
      <c r="V15" s="3" t="str">
        <f t="shared" si="2"/>
        <v>M</v>
      </c>
      <c r="W15" s="3" t="s">
        <v>91</v>
      </c>
      <c r="X15" s="4" t="s">
        <v>95</v>
      </c>
      <c r="Y15" s="10" t="s">
        <v>335</v>
      </c>
      <c r="Z15" s="6" t="s">
        <v>96</v>
      </c>
      <c r="AA15" s="1" t="str">
        <f t="shared" si="0"/>
        <v>GSE24215_VAL_M_YNG_ACT_LEA_HLY</v>
      </c>
    </row>
    <row r="16" spans="1:27" x14ac:dyDescent="0.25">
      <c r="A16" s="21" t="s">
        <v>126</v>
      </c>
      <c r="B16" s="20" t="s">
        <v>17</v>
      </c>
      <c r="C16" s="9">
        <v>8</v>
      </c>
      <c r="D16" s="2" t="s">
        <v>74</v>
      </c>
      <c r="E16" s="9">
        <v>22.7</v>
      </c>
      <c r="F16" s="10">
        <v>23.7</v>
      </c>
      <c r="G16" s="10"/>
      <c r="H16" s="8" t="s">
        <v>243</v>
      </c>
      <c r="I16" s="8" t="s">
        <v>127</v>
      </c>
      <c r="J16" s="10"/>
      <c r="K16" s="52"/>
      <c r="L16" s="10"/>
      <c r="M16" s="52" t="s">
        <v>295</v>
      </c>
      <c r="N16" s="8" t="s">
        <v>128</v>
      </c>
      <c r="O16" s="6">
        <v>12</v>
      </c>
      <c r="P16" s="6">
        <v>24</v>
      </c>
      <c r="Q16" s="20" t="s">
        <v>201</v>
      </c>
      <c r="R16" s="8" t="s">
        <v>283</v>
      </c>
      <c r="S16" s="20" t="s">
        <v>67</v>
      </c>
      <c r="T16" s="54" t="s">
        <v>20</v>
      </c>
      <c r="U16" s="68" t="s">
        <v>217</v>
      </c>
      <c r="V16" s="2" t="str">
        <f t="shared" si="2"/>
        <v>F</v>
      </c>
      <c r="W16" s="9" t="s">
        <v>91</v>
      </c>
      <c r="X16" s="10" t="s">
        <v>93</v>
      </c>
      <c r="Y16" s="10" t="s">
        <v>335</v>
      </c>
      <c r="Z16" s="6" t="s">
        <v>96</v>
      </c>
      <c r="AA16" s="1" t="str">
        <f t="shared" si="0"/>
        <v>GSE24235_BIB_F_YNG_SED_LEA_HLY</v>
      </c>
    </row>
    <row r="17" spans="1:30" x14ac:dyDescent="0.25">
      <c r="A17" s="21" t="s">
        <v>126</v>
      </c>
      <c r="B17" s="20" t="s">
        <v>17</v>
      </c>
      <c r="C17" s="9">
        <v>6</v>
      </c>
      <c r="D17" s="2" t="s">
        <v>73</v>
      </c>
      <c r="E17" s="9">
        <v>24.7</v>
      </c>
      <c r="F17" s="10">
        <v>24.2</v>
      </c>
      <c r="G17" s="10"/>
      <c r="H17" s="8" t="s">
        <v>243</v>
      </c>
      <c r="I17" s="8" t="s">
        <v>127</v>
      </c>
      <c r="J17" s="10"/>
      <c r="K17" s="52"/>
      <c r="L17" s="10"/>
      <c r="M17" s="52" t="s">
        <v>295</v>
      </c>
      <c r="N17" s="8" t="s">
        <v>128</v>
      </c>
      <c r="O17" s="6">
        <v>12</v>
      </c>
      <c r="P17" s="6">
        <v>24</v>
      </c>
      <c r="Q17" s="20" t="s">
        <v>201</v>
      </c>
      <c r="R17" s="8" t="s">
        <v>283</v>
      </c>
      <c r="S17" s="20" t="s">
        <v>67</v>
      </c>
      <c r="T17" s="54" t="s">
        <v>20</v>
      </c>
      <c r="U17" s="2" t="s">
        <v>217</v>
      </c>
      <c r="V17" s="2" t="str">
        <f t="shared" si="2"/>
        <v>M</v>
      </c>
      <c r="W17" s="9" t="s">
        <v>91</v>
      </c>
      <c r="X17" s="10" t="s">
        <v>93</v>
      </c>
      <c r="Y17" s="10" t="s">
        <v>335</v>
      </c>
      <c r="Z17" s="6" t="s">
        <v>96</v>
      </c>
      <c r="AA17" s="1" t="str">
        <f t="shared" si="0"/>
        <v>GSE24235_BIB_M_YNG_SED_LEA_HLY</v>
      </c>
    </row>
    <row r="18" spans="1:30" x14ac:dyDescent="0.25">
      <c r="A18" s="11" t="s">
        <v>45</v>
      </c>
      <c r="B18" s="8" t="s">
        <v>6</v>
      </c>
      <c r="C18" s="6">
        <v>18</v>
      </c>
      <c r="D18" s="6" t="s">
        <v>73</v>
      </c>
      <c r="E18" s="9">
        <v>68</v>
      </c>
      <c r="F18" s="10">
        <v>26</v>
      </c>
      <c r="G18" s="10"/>
      <c r="H18" s="8" t="s">
        <v>232</v>
      </c>
      <c r="I18" s="8" t="s">
        <v>5</v>
      </c>
      <c r="J18" s="10"/>
      <c r="K18" s="52"/>
      <c r="L18" s="10">
        <v>1076</v>
      </c>
      <c r="M18" s="52" t="s">
        <v>296</v>
      </c>
      <c r="N18" s="8" t="s">
        <v>255</v>
      </c>
      <c r="O18" s="6">
        <v>8</v>
      </c>
      <c r="P18" s="6"/>
      <c r="Q18" s="20" t="s">
        <v>187</v>
      </c>
      <c r="R18" s="8" t="s">
        <v>283</v>
      </c>
      <c r="S18" s="20" t="s">
        <v>67</v>
      </c>
      <c r="T18" s="52" t="s">
        <v>364</v>
      </c>
      <c r="U18" s="2" t="s">
        <v>215</v>
      </c>
      <c r="V18" s="3" t="str">
        <f t="shared" si="2"/>
        <v>M</v>
      </c>
      <c r="W18" s="9" t="s">
        <v>111</v>
      </c>
      <c r="X18" s="4" t="s">
        <v>93</v>
      </c>
      <c r="Y18" s="10" t="s">
        <v>336</v>
      </c>
      <c r="Z18" s="6" t="s">
        <v>117</v>
      </c>
      <c r="AA18" s="1" t="str">
        <f t="shared" si="0"/>
        <v>GSE27536_VAL_M_ELD_SED_OWE_COP</v>
      </c>
    </row>
    <row r="19" spans="1:30" x14ac:dyDescent="0.25">
      <c r="A19" s="11" t="s">
        <v>45</v>
      </c>
      <c r="B19" s="8" t="s">
        <v>6</v>
      </c>
      <c r="C19" s="6">
        <v>12</v>
      </c>
      <c r="D19" s="6" t="s">
        <v>73</v>
      </c>
      <c r="E19" s="9">
        <v>65</v>
      </c>
      <c r="F19" s="10">
        <v>26</v>
      </c>
      <c r="G19" s="10"/>
      <c r="H19" s="8" t="s">
        <v>243</v>
      </c>
      <c r="I19" s="8" t="s">
        <v>5</v>
      </c>
      <c r="J19" s="10"/>
      <c r="K19" s="52"/>
      <c r="L19" s="10">
        <v>1819</v>
      </c>
      <c r="M19" s="52" t="s">
        <v>296</v>
      </c>
      <c r="N19" s="8" t="s">
        <v>255</v>
      </c>
      <c r="O19" s="6">
        <v>8</v>
      </c>
      <c r="P19" s="6"/>
      <c r="Q19" s="20" t="s">
        <v>187</v>
      </c>
      <c r="R19" s="8" t="s">
        <v>283</v>
      </c>
      <c r="S19" s="20" t="s">
        <v>67</v>
      </c>
      <c r="T19" s="52" t="s">
        <v>365</v>
      </c>
      <c r="U19" s="2" t="s">
        <v>215</v>
      </c>
      <c r="V19" s="3" t="str">
        <f t="shared" si="2"/>
        <v>M</v>
      </c>
      <c r="W19" s="9" t="s">
        <v>111</v>
      </c>
      <c r="X19" s="4" t="s">
        <v>93</v>
      </c>
      <c r="Y19" s="10" t="s">
        <v>336</v>
      </c>
      <c r="Z19" s="6" t="s">
        <v>96</v>
      </c>
      <c r="AA19" s="1" t="str">
        <f t="shared" si="0"/>
        <v>GSE27536_VAL_M_ELD_SED_OWE_HLY</v>
      </c>
    </row>
    <row r="20" spans="1:30" x14ac:dyDescent="0.25">
      <c r="A20" s="11" t="s">
        <v>46</v>
      </c>
      <c r="B20" s="8" t="s">
        <v>6</v>
      </c>
      <c r="C20" s="6">
        <v>5</v>
      </c>
      <c r="D20" s="6" t="s">
        <v>73</v>
      </c>
      <c r="E20" s="9">
        <v>63</v>
      </c>
      <c r="F20" s="10"/>
      <c r="G20" s="10"/>
      <c r="H20" s="8" t="s">
        <v>232</v>
      </c>
      <c r="I20" s="8" t="s">
        <v>5</v>
      </c>
      <c r="J20" s="10"/>
      <c r="K20" s="52"/>
      <c r="L20" s="10"/>
      <c r="M20" s="52" t="s">
        <v>296</v>
      </c>
      <c r="N20" s="8" t="s">
        <v>47</v>
      </c>
      <c r="O20" s="6">
        <v>3</v>
      </c>
      <c r="P20" s="6"/>
      <c r="R20" s="8" t="s">
        <v>284</v>
      </c>
      <c r="S20" s="20" t="s">
        <v>67</v>
      </c>
      <c r="T20" s="8" t="s">
        <v>355</v>
      </c>
      <c r="U20" s="2" t="s">
        <v>215</v>
      </c>
      <c r="V20" s="3" t="str">
        <f t="shared" si="2"/>
        <v>M</v>
      </c>
      <c r="W20" s="9" t="s">
        <v>111</v>
      </c>
      <c r="X20" s="4" t="s">
        <v>93</v>
      </c>
      <c r="Y20" s="10" t="s">
        <v>336</v>
      </c>
      <c r="Z20" s="6" t="s">
        <v>117</v>
      </c>
      <c r="AA20" s="1" t="str">
        <f t="shared" si="0"/>
        <v>GSE27543_VAL_M_ELD_SED_OWE_COP</v>
      </c>
    </row>
    <row r="21" spans="1:30" x14ac:dyDescent="0.25">
      <c r="A21" s="11" t="s">
        <v>46</v>
      </c>
      <c r="B21" s="8" t="s">
        <v>6</v>
      </c>
      <c r="C21" s="6">
        <v>3</v>
      </c>
      <c r="D21" s="6" t="s">
        <v>73</v>
      </c>
      <c r="E21" s="9">
        <v>63</v>
      </c>
      <c r="F21" s="10"/>
      <c r="G21" s="10"/>
      <c r="H21" s="8" t="s">
        <v>243</v>
      </c>
      <c r="I21" s="8" t="s">
        <v>5</v>
      </c>
      <c r="J21" s="10"/>
      <c r="K21" s="52"/>
      <c r="L21" s="10"/>
      <c r="M21" s="52" t="s">
        <v>296</v>
      </c>
      <c r="N21" s="8" t="s">
        <v>47</v>
      </c>
      <c r="O21" s="6">
        <v>3</v>
      </c>
      <c r="P21" s="6"/>
      <c r="Q21" s="8"/>
      <c r="R21" s="8" t="s">
        <v>284</v>
      </c>
      <c r="S21" s="20" t="s">
        <v>67</v>
      </c>
      <c r="T21" s="8" t="s">
        <v>355</v>
      </c>
      <c r="U21" s="2" t="s">
        <v>215</v>
      </c>
      <c r="V21" s="3" t="str">
        <f t="shared" si="2"/>
        <v>M</v>
      </c>
      <c r="W21" s="9" t="s">
        <v>111</v>
      </c>
      <c r="X21" s="4" t="s">
        <v>93</v>
      </c>
      <c r="Y21" s="4" t="s">
        <v>336</v>
      </c>
      <c r="Z21" s="6" t="s">
        <v>96</v>
      </c>
      <c r="AA21" s="1" t="str">
        <f t="shared" si="0"/>
        <v>GSE27543_VAL_M_ELD_SED_OWE_HLY</v>
      </c>
    </row>
    <row r="22" spans="1:30" x14ac:dyDescent="0.25">
      <c r="A22" s="21" t="s">
        <v>130</v>
      </c>
      <c r="B22" s="8" t="s">
        <v>6</v>
      </c>
      <c r="C22" s="9">
        <v>8</v>
      </c>
      <c r="D22" s="6" t="s">
        <v>73</v>
      </c>
      <c r="E22" s="9">
        <v>25</v>
      </c>
      <c r="F22" s="10">
        <v>24.6</v>
      </c>
      <c r="G22" s="10"/>
      <c r="H22" s="8" t="s">
        <v>243</v>
      </c>
      <c r="I22" s="8" t="s">
        <v>266</v>
      </c>
      <c r="J22" s="10"/>
      <c r="K22" s="52"/>
      <c r="L22" s="10"/>
      <c r="M22" s="52" t="s">
        <v>295</v>
      </c>
      <c r="N22" s="8" t="s">
        <v>129</v>
      </c>
      <c r="O22" s="6">
        <v>12</v>
      </c>
      <c r="P22" s="6">
        <v>48</v>
      </c>
      <c r="Q22" s="20" t="s">
        <v>181</v>
      </c>
      <c r="R22" s="8" t="s">
        <v>283</v>
      </c>
      <c r="S22" s="20" t="s">
        <v>67</v>
      </c>
      <c r="U22" s="2" t="s">
        <v>215</v>
      </c>
      <c r="V22" s="2" t="str">
        <f t="shared" si="2"/>
        <v>M</v>
      </c>
      <c r="W22" s="9" t="s">
        <v>91</v>
      </c>
      <c r="X22" s="10" t="s">
        <v>93</v>
      </c>
      <c r="Y22" s="10" t="s">
        <v>335</v>
      </c>
      <c r="Z22" s="6" t="s">
        <v>96</v>
      </c>
      <c r="AA22" s="1" t="str">
        <f t="shared" si="0"/>
        <v>GSE28422_VAL_M_YNG_SED_LEA_HLY</v>
      </c>
    </row>
    <row r="23" spans="1:30" x14ac:dyDescent="0.25">
      <c r="A23" s="21" t="s">
        <v>130</v>
      </c>
      <c r="B23" s="8" t="s">
        <v>6</v>
      </c>
      <c r="C23" s="9">
        <v>8</v>
      </c>
      <c r="D23" s="6" t="s">
        <v>74</v>
      </c>
      <c r="E23" s="9">
        <v>25</v>
      </c>
      <c r="F23" s="10">
        <v>24.6</v>
      </c>
      <c r="G23" s="10"/>
      <c r="H23" s="8" t="s">
        <v>243</v>
      </c>
      <c r="I23" s="8" t="s">
        <v>266</v>
      </c>
      <c r="J23" s="10"/>
      <c r="K23" s="52"/>
      <c r="L23" s="10"/>
      <c r="M23" s="52" t="s">
        <v>295</v>
      </c>
      <c r="N23" s="8" t="s">
        <v>129</v>
      </c>
      <c r="O23" s="6">
        <v>12</v>
      </c>
      <c r="P23" s="6">
        <v>48</v>
      </c>
      <c r="Q23" s="20" t="s">
        <v>181</v>
      </c>
      <c r="R23" s="8" t="s">
        <v>283</v>
      </c>
      <c r="S23" s="20" t="s">
        <v>67</v>
      </c>
      <c r="U23" s="2" t="s">
        <v>215</v>
      </c>
      <c r="V23" s="2" t="str">
        <f t="shared" si="2"/>
        <v>F</v>
      </c>
      <c r="W23" s="9" t="s">
        <v>91</v>
      </c>
      <c r="X23" s="10" t="s">
        <v>93</v>
      </c>
      <c r="Y23" s="10" t="s">
        <v>335</v>
      </c>
      <c r="Z23" s="6" t="s">
        <v>96</v>
      </c>
      <c r="AA23" s="1" t="str">
        <f t="shared" si="0"/>
        <v>GSE28422_VAL_F_YNG_SED_LEA_HLY</v>
      </c>
    </row>
    <row r="24" spans="1:30" x14ac:dyDescent="0.25">
      <c r="A24" s="21" t="s">
        <v>130</v>
      </c>
      <c r="B24" s="8" t="s">
        <v>6</v>
      </c>
      <c r="C24" s="9">
        <v>6</v>
      </c>
      <c r="D24" s="6" t="s">
        <v>73</v>
      </c>
      <c r="E24" s="9">
        <v>84</v>
      </c>
      <c r="F24" s="10">
        <v>25.6</v>
      </c>
      <c r="G24" s="10"/>
      <c r="H24" s="8" t="s">
        <v>243</v>
      </c>
      <c r="I24" s="8" t="s">
        <v>266</v>
      </c>
      <c r="J24" s="10"/>
      <c r="K24" s="52"/>
      <c r="L24" s="10"/>
      <c r="M24" s="52" t="s">
        <v>295</v>
      </c>
      <c r="N24" s="8" t="s">
        <v>129</v>
      </c>
      <c r="O24" s="6">
        <v>12</v>
      </c>
      <c r="P24" s="6">
        <v>48</v>
      </c>
      <c r="Q24" s="20" t="s">
        <v>181</v>
      </c>
      <c r="R24" s="8" t="s">
        <v>283</v>
      </c>
      <c r="S24" s="20" t="s">
        <v>67</v>
      </c>
      <c r="U24" s="2" t="s">
        <v>215</v>
      </c>
      <c r="V24" s="2" t="str">
        <f t="shared" si="2"/>
        <v>M</v>
      </c>
      <c r="W24" s="9" t="s">
        <v>111</v>
      </c>
      <c r="X24" s="10" t="s">
        <v>93</v>
      </c>
      <c r="Y24" s="10" t="s">
        <v>336</v>
      </c>
      <c r="Z24" s="6" t="s">
        <v>96</v>
      </c>
      <c r="AA24" s="1" t="str">
        <f t="shared" si="0"/>
        <v>GSE28422_VAL_M_ELD_SED_OWE_HLY</v>
      </c>
    </row>
    <row r="25" spans="1:30" x14ac:dyDescent="0.25">
      <c r="A25" s="21" t="s">
        <v>130</v>
      </c>
      <c r="B25" s="8" t="s">
        <v>6</v>
      </c>
      <c r="C25" s="9">
        <v>6</v>
      </c>
      <c r="D25" s="6" t="s">
        <v>74</v>
      </c>
      <c r="E25" s="9">
        <v>84</v>
      </c>
      <c r="F25" s="10">
        <v>25.6</v>
      </c>
      <c r="G25" s="10"/>
      <c r="H25" s="8" t="s">
        <v>243</v>
      </c>
      <c r="I25" s="8" t="s">
        <v>266</v>
      </c>
      <c r="J25" s="10"/>
      <c r="K25" s="52"/>
      <c r="L25" s="10"/>
      <c r="M25" s="52" t="s">
        <v>295</v>
      </c>
      <c r="N25" s="8" t="s">
        <v>129</v>
      </c>
      <c r="O25" s="6">
        <v>12</v>
      </c>
      <c r="P25" s="6">
        <v>48</v>
      </c>
      <c r="Q25" s="20" t="s">
        <v>181</v>
      </c>
      <c r="R25" s="8" t="s">
        <v>283</v>
      </c>
      <c r="S25" s="20" t="s">
        <v>67</v>
      </c>
      <c r="U25" s="2" t="s">
        <v>215</v>
      </c>
      <c r="V25" s="2" t="str">
        <f t="shared" si="2"/>
        <v>F</v>
      </c>
      <c r="W25" s="9" t="s">
        <v>111</v>
      </c>
      <c r="X25" s="10" t="s">
        <v>93</v>
      </c>
      <c r="Y25" s="10" t="s">
        <v>336</v>
      </c>
      <c r="Z25" s="6" t="s">
        <v>96</v>
      </c>
      <c r="AA25" s="1" t="str">
        <f t="shared" si="0"/>
        <v>GSE28422_VAL_F_ELD_SED_OWE_HLY</v>
      </c>
    </row>
    <row r="26" spans="1:30" x14ac:dyDescent="0.25">
      <c r="A26" s="21" t="s">
        <v>131</v>
      </c>
      <c r="B26" s="20" t="s">
        <v>7</v>
      </c>
      <c r="C26" s="9">
        <v>3</v>
      </c>
      <c r="D26" s="2" t="s">
        <v>74</v>
      </c>
      <c r="E26" s="9">
        <v>24</v>
      </c>
      <c r="F26" s="10">
        <v>26.4</v>
      </c>
      <c r="G26" s="10"/>
      <c r="H26" s="8" t="s">
        <v>243</v>
      </c>
      <c r="I26" s="8" t="s">
        <v>132</v>
      </c>
      <c r="J26" s="10"/>
      <c r="K26" s="52"/>
      <c r="L26" s="10"/>
      <c r="M26" s="52" t="s">
        <v>295</v>
      </c>
      <c r="N26" s="8" t="s">
        <v>270</v>
      </c>
      <c r="O26" s="6">
        <v>12</v>
      </c>
      <c r="P26" s="2">
        <v>4</v>
      </c>
      <c r="Q26" s="20" t="s">
        <v>203</v>
      </c>
      <c r="R26" s="8" t="s">
        <v>283</v>
      </c>
      <c r="S26" s="20" t="s">
        <v>67</v>
      </c>
      <c r="T26" s="8" t="s">
        <v>321</v>
      </c>
      <c r="U26" s="2" t="s">
        <v>217</v>
      </c>
      <c r="V26" s="2" t="str">
        <f t="shared" si="2"/>
        <v>F</v>
      </c>
      <c r="W26" s="9" t="s">
        <v>91</v>
      </c>
      <c r="X26" s="10" t="s">
        <v>93</v>
      </c>
      <c r="Y26" s="10" t="s">
        <v>336</v>
      </c>
      <c r="Z26" s="6" t="s">
        <v>96</v>
      </c>
      <c r="AA26" s="1" t="str">
        <f t="shared" si="0"/>
        <v>GSE28998_BIB_F_YNG_SED_OWE_HLY</v>
      </c>
    </row>
    <row r="27" spans="1:30" x14ac:dyDescent="0.25">
      <c r="A27" s="21" t="s">
        <v>131</v>
      </c>
      <c r="B27" s="20" t="s">
        <v>7</v>
      </c>
      <c r="C27" s="9">
        <v>4</v>
      </c>
      <c r="D27" s="2" t="s">
        <v>73</v>
      </c>
      <c r="E27" s="9">
        <v>23</v>
      </c>
      <c r="F27" s="10">
        <v>28.6</v>
      </c>
      <c r="G27" s="10"/>
      <c r="H27" s="8" t="s">
        <v>243</v>
      </c>
      <c r="I27" s="8" t="s">
        <v>132</v>
      </c>
      <c r="J27" s="10"/>
      <c r="K27" s="52"/>
      <c r="L27" s="10"/>
      <c r="M27" s="52" t="s">
        <v>295</v>
      </c>
      <c r="N27" s="8" t="s">
        <v>270</v>
      </c>
      <c r="O27" s="6">
        <v>12</v>
      </c>
      <c r="P27" s="2">
        <v>4</v>
      </c>
      <c r="Q27" s="20" t="s">
        <v>203</v>
      </c>
      <c r="R27" s="8" t="s">
        <v>283</v>
      </c>
      <c r="S27" s="20" t="s">
        <v>67</v>
      </c>
      <c r="T27" s="8" t="s">
        <v>321</v>
      </c>
      <c r="U27" s="2" t="s">
        <v>217</v>
      </c>
      <c r="V27" s="2" t="str">
        <f t="shared" si="2"/>
        <v>M</v>
      </c>
      <c r="W27" s="9" t="s">
        <v>91</v>
      </c>
      <c r="X27" s="10" t="s">
        <v>93</v>
      </c>
      <c r="Y27" s="10" t="s">
        <v>336</v>
      </c>
      <c r="Z27" s="6" t="s">
        <v>96</v>
      </c>
      <c r="AA27" s="1" t="str">
        <f t="shared" si="0"/>
        <v>GSE28998_BIB_M_YNG_SED_OWE_HLY</v>
      </c>
      <c r="AD27" s="1"/>
    </row>
    <row r="28" spans="1:30" x14ac:dyDescent="0.25">
      <c r="A28" s="11" t="s">
        <v>48</v>
      </c>
      <c r="B28" s="8" t="s">
        <v>6</v>
      </c>
      <c r="C28" s="6">
        <v>24</v>
      </c>
      <c r="D28" s="6" t="s">
        <v>73</v>
      </c>
      <c r="E28" s="9">
        <v>23</v>
      </c>
      <c r="F28" s="10">
        <v>23.5</v>
      </c>
      <c r="G28" s="10"/>
      <c r="H28" s="8" t="s">
        <v>243</v>
      </c>
      <c r="I28" s="8" t="s">
        <v>5</v>
      </c>
      <c r="J28" s="10">
        <v>47.5</v>
      </c>
      <c r="K28" s="52" t="s">
        <v>87</v>
      </c>
      <c r="L28" s="10"/>
      <c r="M28" s="52" t="s">
        <v>296</v>
      </c>
      <c r="N28" s="8" t="s">
        <v>49</v>
      </c>
      <c r="O28" s="6">
        <v>6</v>
      </c>
      <c r="P28" s="6">
        <v>24</v>
      </c>
      <c r="Q28" s="20" t="s">
        <v>188</v>
      </c>
      <c r="R28" s="8" t="s">
        <v>283</v>
      </c>
      <c r="S28" s="20" t="s">
        <v>67</v>
      </c>
      <c r="U28" s="2" t="s">
        <v>215</v>
      </c>
      <c r="V28" s="3" t="str">
        <f t="shared" si="2"/>
        <v>M</v>
      </c>
      <c r="W28" s="9" t="s">
        <v>91</v>
      </c>
      <c r="X28" s="4" t="s">
        <v>95</v>
      </c>
      <c r="Y28" s="10" t="s">
        <v>335</v>
      </c>
      <c r="Z28" s="6" t="s">
        <v>96</v>
      </c>
      <c r="AA28" s="1" t="str">
        <f t="shared" si="0"/>
        <v>GSE35661_VAL_M_YNG_ACT_LEA_HLY</v>
      </c>
    </row>
    <row r="29" spans="1:30" x14ac:dyDescent="0.25">
      <c r="A29" s="11" t="s">
        <v>50</v>
      </c>
      <c r="B29" s="8" t="s">
        <v>6</v>
      </c>
      <c r="C29" s="6">
        <v>8</v>
      </c>
      <c r="D29" s="6" t="s">
        <v>73</v>
      </c>
      <c r="E29" s="9">
        <v>35.4</v>
      </c>
      <c r="F29" s="10">
        <v>32.6</v>
      </c>
      <c r="G29" s="9">
        <v>32.700000000000003</v>
      </c>
      <c r="H29" s="56" t="s">
        <v>356</v>
      </c>
      <c r="I29" s="8" t="s">
        <v>5</v>
      </c>
      <c r="J29" s="10">
        <v>27.1</v>
      </c>
      <c r="K29" s="52" t="s">
        <v>88</v>
      </c>
      <c r="L29" s="10">
        <v>29.8</v>
      </c>
      <c r="M29" s="52" t="s">
        <v>296</v>
      </c>
      <c r="N29" s="8" t="s">
        <v>51</v>
      </c>
      <c r="O29" s="6">
        <v>8</v>
      </c>
      <c r="P29" s="6">
        <v>48</v>
      </c>
      <c r="Q29" s="20" t="s">
        <v>193</v>
      </c>
      <c r="R29" s="8" t="s">
        <v>52</v>
      </c>
      <c r="S29" s="20" t="s">
        <v>66</v>
      </c>
      <c r="U29" s="2" t="s">
        <v>215</v>
      </c>
      <c r="V29" s="3" t="str">
        <f t="shared" si="2"/>
        <v>M</v>
      </c>
      <c r="W29" s="9" t="s">
        <v>92</v>
      </c>
      <c r="X29" s="10" t="s">
        <v>93</v>
      </c>
      <c r="Y29" s="10" t="s">
        <v>112</v>
      </c>
      <c r="Z29" s="6" t="s">
        <v>360</v>
      </c>
      <c r="AA29" s="1" t="str">
        <f t="shared" si="0"/>
        <v>GSE40551_VAL_M_MDL_SED_OBE_IGT</v>
      </c>
    </row>
    <row r="30" spans="1:30" x14ac:dyDescent="0.25">
      <c r="A30" s="11" t="s">
        <v>118</v>
      </c>
      <c r="B30" s="8" t="s">
        <v>6</v>
      </c>
      <c r="C30" s="6">
        <v>6</v>
      </c>
      <c r="D30" s="6" t="s">
        <v>74</v>
      </c>
      <c r="E30" s="3">
        <v>49</v>
      </c>
      <c r="F30" s="10">
        <v>22.8</v>
      </c>
      <c r="G30" s="10"/>
      <c r="H30" s="8" t="s">
        <v>243</v>
      </c>
      <c r="I30" s="8" t="s">
        <v>5</v>
      </c>
      <c r="J30" s="10">
        <v>32</v>
      </c>
      <c r="K30" s="52" t="s">
        <v>87</v>
      </c>
      <c r="L30" s="10"/>
      <c r="M30" s="52" t="s">
        <v>296</v>
      </c>
      <c r="O30" s="6">
        <v>24</v>
      </c>
      <c r="P30" s="6">
        <v>48</v>
      </c>
      <c r="Q30" s="20" t="s">
        <v>189</v>
      </c>
      <c r="R30" s="8" t="s">
        <v>281</v>
      </c>
      <c r="S30" s="20" t="s">
        <v>67</v>
      </c>
      <c r="U30" s="2" t="s">
        <v>215</v>
      </c>
      <c r="V30" s="3" t="str">
        <f t="shared" si="2"/>
        <v>F</v>
      </c>
      <c r="W30" s="3" t="s">
        <v>92</v>
      </c>
      <c r="X30" s="10" t="s">
        <v>93</v>
      </c>
      <c r="Y30" s="10" t="s">
        <v>335</v>
      </c>
      <c r="Z30" s="6" t="s">
        <v>96</v>
      </c>
      <c r="AA30" s="1" t="str">
        <f t="shared" si="0"/>
        <v>GSE43760_VAL_F_MDL_SED_LEA_HLY</v>
      </c>
    </row>
    <row r="31" spans="1:30" x14ac:dyDescent="0.25">
      <c r="A31" s="11" t="s">
        <v>118</v>
      </c>
      <c r="B31" s="8" t="s">
        <v>6</v>
      </c>
      <c r="C31" s="6">
        <v>6</v>
      </c>
      <c r="D31" s="6" t="s">
        <v>74</v>
      </c>
      <c r="E31" s="3">
        <v>52</v>
      </c>
      <c r="F31" s="10">
        <v>34.5</v>
      </c>
      <c r="G31" s="10"/>
      <c r="H31" s="8" t="s">
        <v>256</v>
      </c>
      <c r="I31" s="8" t="s">
        <v>5</v>
      </c>
      <c r="J31" s="10">
        <v>22.8</v>
      </c>
      <c r="K31" s="52" t="s">
        <v>88</v>
      </c>
      <c r="L31" s="10"/>
      <c r="M31" s="52" t="s">
        <v>296</v>
      </c>
      <c r="O31" s="6">
        <v>24</v>
      </c>
      <c r="P31" s="6">
        <v>48</v>
      </c>
      <c r="Q31" s="20" t="s">
        <v>189</v>
      </c>
      <c r="R31" s="8" t="s">
        <v>281</v>
      </c>
      <c r="S31" s="20" t="s">
        <v>67</v>
      </c>
      <c r="U31" s="2" t="s">
        <v>215</v>
      </c>
      <c r="V31" s="3" t="str">
        <f t="shared" si="2"/>
        <v>F</v>
      </c>
      <c r="W31" s="3" t="s">
        <v>92</v>
      </c>
      <c r="X31" s="10" t="s">
        <v>93</v>
      </c>
      <c r="Y31" s="10" t="s">
        <v>112</v>
      </c>
      <c r="Z31" s="6" t="s">
        <v>64</v>
      </c>
      <c r="AA31" s="1" t="str">
        <f t="shared" si="0"/>
        <v>GSE43760_VAL_F_MDL_SED_OBE_MTS</v>
      </c>
    </row>
    <row r="32" spans="1:30" s="55" customFormat="1" x14ac:dyDescent="0.25">
      <c r="A32" s="21" t="s">
        <v>8</v>
      </c>
      <c r="B32" s="8" t="s">
        <v>6</v>
      </c>
      <c r="C32" s="9">
        <v>4</v>
      </c>
      <c r="D32" s="6" t="s">
        <v>73</v>
      </c>
      <c r="E32" s="9">
        <v>22</v>
      </c>
      <c r="F32" s="10">
        <v>23</v>
      </c>
      <c r="G32" s="10"/>
      <c r="H32" s="8" t="s">
        <v>243</v>
      </c>
      <c r="I32" s="8" t="s">
        <v>267</v>
      </c>
      <c r="J32" s="10"/>
      <c r="K32" s="52"/>
      <c r="L32" s="10"/>
      <c r="M32" s="52" t="s">
        <v>295</v>
      </c>
      <c r="N32" s="8" t="s">
        <v>263</v>
      </c>
      <c r="O32" s="10">
        <f>3/7</f>
        <v>0.42857142857142855</v>
      </c>
      <c r="P32" s="6">
        <v>24</v>
      </c>
      <c r="Q32" s="20" t="s">
        <v>202</v>
      </c>
      <c r="R32" s="8" t="s">
        <v>283</v>
      </c>
      <c r="S32" s="20" t="s">
        <v>67</v>
      </c>
      <c r="T32" s="8" t="s">
        <v>136</v>
      </c>
      <c r="U32" s="2" t="s">
        <v>215</v>
      </c>
      <c r="V32" s="2" t="str">
        <f t="shared" si="2"/>
        <v>M</v>
      </c>
      <c r="W32" s="9" t="s">
        <v>91</v>
      </c>
      <c r="X32" s="10" t="s">
        <v>95</v>
      </c>
      <c r="Y32" s="10" t="s">
        <v>335</v>
      </c>
      <c r="Z32" s="6" t="s">
        <v>96</v>
      </c>
      <c r="AA32" s="1" t="str">
        <f t="shared" si="0"/>
        <v>GSE45426_VAL_M_YNG_ACT_LEA_HLY</v>
      </c>
      <c r="AB32" s="20"/>
      <c r="AC32" s="20"/>
      <c r="AD32" s="20"/>
    </row>
    <row r="33" spans="1:27" x14ac:dyDescent="0.2">
      <c r="A33" s="21" t="s">
        <v>26</v>
      </c>
      <c r="B33" s="8" t="s">
        <v>6</v>
      </c>
      <c r="C33" s="6">
        <v>9</v>
      </c>
      <c r="D33" s="6" t="s">
        <v>115</v>
      </c>
      <c r="E33" s="9">
        <v>24.9</v>
      </c>
      <c r="F33" s="10">
        <v>23.5</v>
      </c>
      <c r="G33" s="10"/>
      <c r="H33" s="8" t="s">
        <v>243</v>
      </c>
      <c r="I33" s="8" t="s">
        <v>268</v>
      </c>
      <c r="J33" s="10"/>
      <c r="K33" s="52"/>
      <c r="L33" s="10"/>
      <c r="M33" s="52" t="s">
        <v>295</v>
      </c>
      <c r="N33" s="8" t="s">
        <v>264</v>
      </c>
      <c r="O33" s="6">
        <v>20</v>
      </c>
      <c r="P33" s="6">
        <v>2.5</v>
      </c>
      <c r="Q33" s="31" t="s">
        <v>350</v>
      </c>
      <c r="R33" s="8" t="s">
        <v>283</v>
      </c>
      <c r="S33" s="20" t="s">
        <v>67</v>
      </c>
      <c r="T33" s="8" t="s">
        <v>322</v>
      </c>
      <c r="U33" s="2" t="s">
        <v>215</v>
      </c>
      <c r="V33" s="2" t="str">
        <f t="shared" si="2"/>
        <v>U</v>
      </c>
      <c r="W33" s="6" t="s">
        <v>91</v>
      </c>
      <c r="X33" s="10" t="s">
        <v>95</v>
      </c>
      <c r="Y33" s="10" t="s">
        <v>335</v>
      </c>
      <c r="Z33" s="6" t="s">
        <v>96</v>
      </c>
      <c r="AA33" s="1" t="str">
        <f t="shared" si="0"/>
        <v>GSE47881_VAL_U_YNG_ACT_LEA_HLY</v>
      </c>
    </row>
    <row r="34" spans="1:27" x14ac:dyDescent="0.2">
      <c r="A34" s="21" t="s">
        <v>26</v>
      </c>
      <c r="B34" s="8" t="s">
        <v>6</v>
      </c>
      <c r="C34" s="6">
        <v>19</v>
      </c>
      <c r="D34" s="6" t="s">
        <v>115</v>
      </c>
      <c r="E34" s="9">
        <v>49.5</v>
      </c>
      <c r="F34" s="10">
        <v>26.7</v>
      </c>
      <c r="G34" s="10"/>
      <c r="H34" s="8" t="s">
        <v>243</v>
      </c>
      <c r="I34" s="8" t="s">
        <v>268</v>
      </c>
      <c r="J34" s="10"/>
      <c r="K34" s="52"/>
      <c r="L34" s="10"/>
      <c r="M34" s="52" t="s">
        <v>295</v>
      </c>
      <c r="N34" s="8" t="s">
        <v>264</v>
      </c>
      <c r="O34" s="6">
        <v>20</v>
      </c>
      <c r="P34" s="6">
        <v>2.5</v>
      </c>
      <c r="Q34" s="31" t="s">
        <v>350</v>
      </c>
      <c r="R34" s="8" t="s">
        <v>283</v>
      </c>
      <c r="S34" s="20" t="s">
        <v>67</v>
      </c>
      <c r="T34" s="8" t="s">
        <v>322</v>
      </c>
      <c r="U34" s="2" t="s">
        <v>215</v>
      </c>
      <c r="V34" s="2" t="str">
        <f t="shared" si="2"/>
        <v>U</v>
      </c>
      <c r="W34" s="6" t="s">
        <v>92</v>
      </c>
      <c r="X34" s="10" t="s">
        <v>95</v>
      </c>
      <c r="Y34" s="10" t="s">
        <v>336</v>
      </c>
      <c r="Z34" s="6" t="s">
        <v>96</v>
      </c>
      <c r="AA34" s="1" t="str">
        <f t="shared" ref="AA34:AA64" si="3">CONCATENATE(A34,"_",U34,"_",V34,"_",W34,"_",X34,"_",Y34,"_",Z34)</f>
        <v>GSE47881_VAL_U_MDL_ACT_OWE_HLY</v>
      </c>
    </row>
    <row r="35" spans="1:27" x14ac:dyDescent="0.25">
      <c r="A35" s="21" t="s">
        <v>26</v>
      </c>
      <c r="B35" s="8" t="s">
        <v>6</v>
      </c>
      <c r="C35" s="6">
        <v>16</v>
      </c>
      <c r="D35" s="6" t="s">
        <v>115</v>
      </c>
      <c r="E35" s="9">
        <v>69.900000000000006</v>
      </c>
      <c r="F35" s="10">
        <v>26.9</v>
      </c>
      <c r="G35" s="10"/>
      <c r="H35" s="8" t="s">
        <v>243</v>
      </c>
      <c r="I35" s="8" t="s">
        <v>268</v>
      </c>
      <c r="J35" s="10"/>
      <c r="K35" s="52"/>
      <c r="L35" s="10"/>
      <c r="M35" s="52" t="s">
        <v>295</v>
      </c>
      <c r="N35" s="8" t="s">
        <v>264</v>
      </c>
      <c r="O35" s="6">
        <v>20</v>
      </c>
      <c r="P35" s="6">
        <v>2.5</v>
      </c>
      <c r="Q35" s="8" t="s">
        <v>202</v>
      </c>
      <c r="R35" s="8" t="s">
        <v>283</v>
      </c>
      <c r="S35" s="20" t="s">
        <v>67</v>
      </c>
      <c r="T35" s="8" t="s">
        <v>322</v>
      </c>
      <c r="U35" s="2" t="s">
        <v>215</v>
      </c>
      <c r="V35" s="2" t="str">
        <f t="shared" si="2"/>
        <v>U</v>
      </c>
      <c r="W35" s="6" t="s">
        <v>111</v>
      </c>
      <c r="X35" s="10" t="s">
        <v>95</v>
      </c>
      <c r="Y35" s="10" t="s">
        <v>336</v>
      </c>
      <c r="Z35" s="6" t="s">
        <v>96</v>
      </c>
      <c r="AA35" s="1" t="str">
        <f t="shared" si="3"/>
        <v>GSE47881_VAL_U_ELD_ACT_OWE_HLY</v>
      </c>
    </row>
    <row r="36" spans="1:27" x14ac:dyDescent="0.25">
      <c r="A36" s="11" t="s">
        <v>119</v>
      </c>
      <c r="B36" s="8" t="s">
        <v>6</v>
      </c>
      <c r="C36" s="6">
        <v>30</v>
      </c>
      <c r="D36" s="6" t="s">
        <v>74</v>
      </c>
      <c r="E36" s="3">
        <v>44</v>
      </c>
      <c r="F36" s="10">
        <v>30</v>
      </c>
      <c r="G36" s="10"/>
      <c r="H36" s="8" t="s">
        <v>256</v>
      </c>
      <c r="I36" s="8" t="s">
        <v>5</v>
      </c>
      <c r="J36" s="10">
        <v>28</v>
      </c>
      <c r="K36" s="52" t="s">
        <v>88</v>
      </c>
      <c r="L36" s="10"/>
      <c r="M36" s="52" t="s">
        <v>296</v>
      </c>
      <c r="N36" s="8" t="s">
        <v>53</v>
      </c>
      <c r="O36" s="6">
        <f>9*4</f>
        <v>36</v>
      </c>
      <c r="P36" s="6">
        <v>24</v>
      </c>
      <c r="Q36" s="20" t="s">
        <v>195</v>
      </c>
      <c r="R36" s="8" t="s">
        <v>283</v>
      </c>
      <c r="S36" s="20" t="s">
        <v>67</v>
      </c>
      <c r="U36" s="2" t="s">
        <v>215</v>
      </c>
      <c r="V36" s="3" t="str">
        <f t="shared" si="2"/>
        <v>F</v>
      </c>
      <c r="W36" s="3" t="s">
        <v>91</v>
      </c>
      <c r="X36" s="10" t="s">
        <v>93</v>
      </c>
      <c r="Y36" s="10" t="s">
        <v>112</v>
      </c>
      <c r="Z36" s="6" t="s">
        <v>64</v>
      </c>
      <c r="AA36" s="1" t="str">
        <f t="shared" si="3"/>
        <v>GSE48278_VAL_F_YNG_SED_OBE_MTS</v>
      </c>
    </row>
    <row r="37" spans="1:27" x14ac:dyDescent="0.25">
      <c r="A37" s="11" t="s">
        <v>119</v>
      </c>
      <c r="B37" s="8" t="s">
        <v>6</v>
      </c>
      <c r="C37" s="6">
        <v>30</v>
      </c>
      <c r="D37" s="6" t="s">
        <v>73</v>
      </c>
      <c r="E37" s="3">
        <v>44</v>
      </c>
      <c r="F37" s="10">
        <v>30</v>
      </c>
      <c r="G37" s="10"/>
      <c r="H37" s="8" t="s">
        <v>256</v>
      </c>
      <c r="I37" s="8" t="s">
        <v>5</v>
      </c>
      <c r="J37" s="10">
        <v>28</v>
      </c>
      <c r="K37" s="52" t="s">
        <v>88</v>
      </c>
      <c r="L37" s="10"/>
      <c r="M37" s="52" t="s">
        <v>296</v>
      </c>
      <c r="N37" s="8" t="s">
        <v>53</v>
      </c>
      <c r="O37" s="6">
        <f>9*4</f>
        <v>36</v>
      </c>
      <c r="P37" s="6">
        <v>24</v>
      </c>
      <c r="Q37" s="20" t="s">
        <v>195</v>
      </c>
      <c r="R37" s="8" t="s">
        <v>283</v>
      </c>
      <c r="S37" s="20" t="s">
        <v>67</v>
      </c>
      <c r="U37" s="2" t="s">
        <v>215</v>
      </c>
      <c r="V37" s="3" t="str">
        <f t="shared" si="2"/>
        <v>M</v>
      </c>
      <c r="W37" s="3" t="s">
        <v>91</v>
      </c>
      <c r="X37" s="10" t="s">
        <v>93</v>
      </c>
      <c r="Y37" s="10" t="s">
        <v>112</v>
      </c>
      <c r="Z37" s="6" t="s">
        <v>64</v>
      </c>
      <c r="AA37" s="1" t="str">
        <f t="shared" si="3"/>
        <v>GSE48278_VAL_M_YNG_SED_OBE_MTS</v>
      </c>
    </row>
    <row r="38" spans="1:27" x14ac:dyDescent="0.25">
      <c r="A38" s="21" t="s">
        <v>119</v>
      </c>
      <c r="B38" s="8" t="s">
        <v>6</v>
      </c>
      <c r="C38" s="6">
        <v>4</v>
      </c>
      <c r="D38" s="6" t="s">
        <v>74</v>
      </c>
      <c r="E38" s="3">
        <v>44</v>
      </c>
      <c r="F38" s="10">
        <v>30</v>
      </c>
      <c r="G38" s="10"/>
      <c r="H38" s="8" t="s">
        <v>256</v>
      </c>
      <c r="I38" s="8" t="s">
        <v>133</v>
      </c>
      <c r="J38" s="10">
        <v>28</v>
      </c>
      <c r="K38" s="52" t="s">
        <v>88</v>
      </c>
      <c r="L38" s="10"/>
      <c r="M38" s="52" t="s">
        <v>295</v>
      </c>
      <c r="N38" s="8" t="s">
        <v>357</v>
      </c>
      <c r="O38" s="6">
        <f>9*4</f>
        <v>36</v>
      </c>
      <c r="P38" s="6">
        <v>24</v>
      </c>
      <c r="Q38" s="20" t="s">
        <v>195</v>
      </c>
      <c r="R38" s="8" t="s">
        <v>283</v>
      </c>
      <c r="S38" s="20" t="s">
        <v>67</v>
      </c>
      <c r="U38" s="2" t="s">
        <v>215</v>
      </c>
      <c r="V38" s="2" t="str">
        <f t="shared" si="2"/>
        <v>F</v>
      </c>
      <c r="W38" s="3" t="s">
        <v>92</v>
      </c>
      <c r="X38" s="10" t="s">
        <v>93</v>
      </c>
      <c r="Y38" s="10" t="s">
        <v>112</v>
      </c>
      <c r="Z38" s="6" t="s">
        <v>64</v>
      </c>
      <c r="AA38" s="1" t="str">
        <f t="shared" si="3"/>
        <v>GSE48278_VAL_F_MDL_SED_OBE_MTS</v>
      </c>
    </row>
    <row r="39" spans="1:27" x14ac:dyDescent="0.25">
      <c r="A39" s="21" t="s">
        <v>119</v>
      </c>
      <c r="B39" s="8" t="s">
        <v>6</v>
      </c>
      <c r="C39" s="6">
        <v>5</v>
      </c>
      <c r="D39" s="6" t="s">
        <v>73</v>
      </c>
      <c r="E39" s="3">
        <v>44</v>
      </c>
      <c r="F39" s="10">
        <v>30</v>
      </c>
      <c r="G39" s="10"/>
      <c r="H39" s="8" t="s">
        <v>256</v>
      </c>
      <c r="I39" s="8" t="s">
        <v>133</v>
      </c>
      <c r="J39" s="10">
        <v>28</v>
      </c>
      <c r="K39" s="52" t="s">
        <v>88</v>
      </c>
      <c r="L39" s="10"/>
      <c r="M39" s="52" t="s">
        <v>295</v>
      </c>
      <c r="N39" s="8" t="s">
        <v>357</v>
      </c>
      <c r="O39" s="6">
        <f>9*4</f>
        <v>36</v>
      </c>
      <c r="P39" s="6">
        <v>24</v>
      </c>
      <c r="Q39" s="20" t="s">
        <v>195</v>
      </c>
      <c r="R39" s="8" t="s">
        <v>283</v>
      </c>
      <c r="S39" s="20" t="s">
        <v>67</v>
      </c>
      <c r="U39" s="2" t="s">
        <v>215</v>
      </c>
      <c r="V39" s="2" t="str">
        <f t="shared" si="2"/>
        <v>M</v>
      </c>
      <c r="W39" s="3" t="s">
        <v>92</v>
      </c>
      <c r="X39" s="10" t="s">
        <v>93</v>
      </c>
      <c r="Y39" s="10" t="s">
        <v>112</v>
      </c>
      <c r="Z39" s="6" t="s">
        <v>64</v>
      </c>
      <c r="AA39" s="1" t="str">
        <f t="shared" si="3"/>
        <v>GSE48278_VAL_M_MDL_SED_OBE_MTS</v>
      </c>
    </row>
    <row r="40" spans="1:27" x14ac:dyDescent="0.25">
      <c r="A40" s="33" t="s">
        <v>24</v>
      </c>
      <c r="B40" s="8" t="s">
        <v>6</v>
      </c>
      <c r="C40" s="6">
        <v>18</v>
      </c>
      <c r="D40" s="6" t="s">
        <v>73</v>
      </c>
      <c r="E40" s="3">
        <v>59</v>
      </c>
      <c r="F40" s="4">
        <v>26.1</v>
      </c>
      <c r="G40" s="10"/>
      <c r="H40" s="8" t="s">
        <v>243</v>
      </c>
      <c r="I40" s="8" t="s">
        <v>5</v>
      </c>
      <c r="J40" s="10">
        <v>28.8</v>
      </c>
      <c r="K40" s="52" t="s">
        <v>88</v>
      </c>
      <c r="L40" s="10"/>
      <c r="M40" s="20" t="s">
        <v>351</v>
      </c>
      <c r="N40" s="8" t="s">
        <v>25</v>
      </c>
      <c r="O40" s="6">
        <v>12</v>
      </c>
      <c r="P40" s="6">
        <v>72</v>
      </c>
      <c r="Q40" s="8" t="s">
        <v>197</v>
      </c>
      <c r="R40" s="8" t="s">
        <v>279</v>
      </c>
      <c r="S40" s="20" t="s">
        <v>67</v>
      </c>
      <c r="T40" s="56"/>
      <c r="U40" s="2" t="s">
        <v>215</v>
      </c>
      <c r="V40" s="3" t="str">
        <f t="shared" si="2"/>
        <v>M</v>
      </c>
      <c r="W40" s="3" t="s">
        <v>92</v>
      </c>
      <c r="X40" s="10" t="s">
        <v>93</v>
      </c>
      <c r="Y40" s="10" t="s">
        <v>336</v>
      </c>
      <c r="Z40" s="6" t="s">
        <v>96</v>
      </c>
      <c r="AA40" s="1" t="str">
        <f t="shared" si="3"/>
        <v>GSE53598_VAL_M_MDL_SED_OWE_HLY</v>
      </c>
    </row>
    <row r="41" spans="1:27" x14ac:dyDescent="0.25">
      <c r="A41" s="35" t="s">
        <v>120</v>
      </c>
      <c r="B41" s="8" t="s">
        <v>6</v>
      </c>
      <c r="C41" s="6">
        <v>6</v>
      </c>
      <c r="D41" s="6" t="s">
        <v>74</v>
      </c>
      <c r="E41" s="9">
        <v>48</v>
      </c>
      <c r="F41" s="10">
        <v>42.7</v>
      </c>
      <c r="G41" s="10"/>
      <c r="H41" s="8" t="s">
        <v>256</v>
      </c>
      <c r="I41" s="20" t="s">
        <v>78</v>
      </c>
      <c r="J41" s="10"/>
      <c r="K41" s="52"/>
      <c r="L41" s="10"/>
      <c r="M41" s="52" t="s">
        <v>295</v>
      </c>
      <c r="N41" s="20" t="s">
        <v>367</v>
      </c>
      <c r="O41" s="6">
        <v>16</v>
      </c>
      <c r="P41" s="6">
        <v>72</v>
      </c>
      <c r="Q41" s="8" t="s">
        <v>196</v>
      </c>
      <c r="R41" s="8" t="s">
        <v>23</v>
      </c>
      <c r="S41" s="20" t="s">
        <v>66</v>
      </c>
      <c r="U41" s="2" t="s">
        <v>215</v>
      </c>
      <c r="V41" s="2" t="str">
        <f t="shared" si="2"/>
        <v>F</v>
      </c>
      <c r="W41" s="9" t="s">
        <v>92</v>
      </c>
      <c r="X41" s="10" t="s">
        <v>93</v>
      </c>
      <c r="Y41" s="10" t="s">
        <v>337</v>
      </c>
      <c r="Z41" s="6" t="s">
        <v>64</v>
      </c>
      <c r="AA41" s="1" t="str">
        <f t="shared" si="3"/>
        <v>GSE58249_VAL_F_MDL_SED_MOB_MTS</v>
      </c>
    </row>
    <row r="42" spans="1:27" x14ac:dyDescent="0.2">
      <c r="A42" s="35" t="s">
        <v>120</v>
      </c>
      <c r="B42" s="8" t="s">
        <v>6</v>
      </c>
      <c r="C42" s="6">
        <v>3</v>
      </c>
      <c r="D42" s="6" t="s">
        <v>73</v>
      </c>
      <c r="E42" s="9">
        <v>48</v>
      </c>
      <c r="F42" s="10">
        <v>42.7</v>
      </c>
      <c r="G42" s="10"/>
      <c r="H42" s="8" t="s">
        <v>256</v>
      </c>
      <c r="I42" s="20" t="s">
        <v>78</v>
      </c>
      <c r="J42" s="10"/>
      <c r="K42" s="52"/>
      <c r="L42" s="10"/>
      <c r="M42" s="52" t="s">
        <v>295</v>
      </c>
      <c r="N42" s="20" t="s">
        <v>367</v>
      </c>
      <c r="O42" s="6">
        <v>16</v>
      </c>
      <c r="P42" s="6">
        <v>72</v>
      </c>
      <c r="Q42" s="31" t="s">
        <v>196</v>
      </c>
      <c r="R42" s="8" t="s">
        <v>23</v>
      </c>
      <c r="S42" s="20" t="s">
        <v>66</v>
      </c>
      <c r="U42" s="2" t="s">
        <v>215</v>
      </c>
      <c r="V42" s="2" t="str">
        <f t="shared" si="2"/>
        <v>M</v>
      </c>
      <c r="W42" s="9" t="s">
        <v>92</v>
      </c>
      <c r="X42" s="10" t="s">
        <v>93</v>
      </c>
      <c r="Y42" s="10" t="s">
        <v>337</v>
      </c>
      <c r="Z42" s="6" t="s">
        <v>64</v>
      </c>
      <c r="AA42" s="1" t="str">
        <f t="shared" si="3"/>
        <v>GSE58249_VAL_M_MDL_SED_MOB_MTS</v>
      </c>
    </row>
    <row r="43" spans="1:27" x14ac:dyDescent="0.25">
      <c r="A43" s="34" t="s">
        <v>120</v>
      </c>
      <c r="B43" s="8" t="s">
        <v>6</v>
      </c>
      <c r="C43" s="6">
        <v>6</v>
      </c>
      <c r="D43" s="6" t="s">
        <v>74</v>
      </c>
      <c r="E43" s="9">
        <v>51</v>
      </c>
      <c r="F43" s="10">
        <v>45</v>
      </c>
      <c r="G43" s="10"/>
      <c r="H43" s="8" t="s">
        <v>256</v>
      </c>
      <c r="I43" s="28" t="s">
        <v>260</v>
      </c>
      <c r="J43" s="10"/>
      <c r="K43" s="52"/>
      <c r="L43" s="10"/>
      <c r="M43" s="52" t="s">
        <v>296</v>
      </c>
      <c r="N43" s="8" t="s">
        <v>209</v>
      </c>
      <c r="O43" s="6">
        <v>16</v>
      </c>
      <c r="P43" s="6">
        <v>72</v>
      </c>
      <c r="Q43" s="8" t="s">
        <v>196</v>
      </c>
      <c r="R43" s="8" t="s">
        <v>23</v>
      </c>
      <c r="S43" s="20" t="s">
        <v>66</v>
      </c>
      <c r="U43" s="2" t="s">
        <v>215</v>
      </c>
      <c r="V43" s="3" t="str">
        <f t="shared" si="2"/>
        <v>F</v>
      </c>
      <c r="W43" s="3" t="s">
        <v>92</v>
      </c>
      <c r="X43" s="10" t="s">
        <v>93</v>
      </c>
      <c r="Y43" s="10" t="s">
        <v>337</v>
      </c>
      <c r="Z43" s="6" t="s">
        <v>64</v>
      </c>
      <c r="AA43" s="1" t="str">
        <f t="shared" si="3"/>
        <v>GSE58249_VAL_F_MDL_SED_MOB_MTS</v>
      </c>
    </row>
    <row r="44" spans="1:27" x14ac:dyDescent="0.25">
      <c r="A44" s="34" t="s">
        <v>120</v>
      </c>
      <c r="B44" s="8" t="s">
        <v>6</v>
      </c>
      <c r="C44" s="6">
        <v>2</v>
      </c>
      <c r="D44" s="6" t="s">
        <v>73</v>
      </c>
      <c r="E44" s="9">
        <v>51</v>
      </c>
      <c r="F44" s="10">
        <v>45</v>
      </c>
      <c r="G44" s="10"/>
      <c r="H44" s="8" t="s">
        <v>256</v>
      </c>
      <c r="I44" s="28" t="s">
        <v>260</v>
      </c>
      <c r="J44" s="10"/>
      <c r="K44" s="52"/>
      <c r="L44" s="10"/>
      <c r="M44" s="52" t="s">
        <v>296</v>
      </c>
      <c r="N44" s="8" t="s">
        <v>209</v>
      </c>
      <c r="O44" s="6">
        <v>16</v>
      </c>
      <c r="P44" s="6">
        <v>72</v>
      </c>
      <c r="Q44" s="8" t="s">
        <v>196</v>
      </c>
      <c r="R44" s="8" t="s">
        <v>23</v>
      </c>
      <c r="S44" s="20" t="s">
        <v>66</v>
      </c>
      <c r="U44" s="2" t="s">
        <v>215</v>
      </c>
      <c r="V44" s="3" t="str">
        <f t="shared" si="2"/>
        <v>M</v>
      </c>
      <c r="W44" s="3" t="s">
        <v>92</v>
      </c>
      <c r="X44" s="10" t="s">
        <v>93</v>
      </c>
      <c r="Y44" s="10" t="s">
        <v>337</v>
      </c>
      <c r="Z44" s="6" t="s">
        <v>64</v>
      </c>
      <c r="AA44" s="1" t="str">
        <f t="shared" si="3"/>
        <v>GSE58249_VAL_M_MDL_SED_MOB_MTS</v>
      </c>
    </row>
    <row r="45" spans="1:27" x14ac:dyDescent="0.25">
      <c r="A45" s="11" t="s">
        <v>54</v>
      </c>
      <c r="B45" s="8" t="s">
        <v>6</v>
      </c>
      <c r="C45" s="6">
        <v>18</v>
      </c>
      <c r="D45" s="6" t="s">
        <v>73</v>
      </c>
      <c r="E45" s="3">
        <v>46.4</v>
      </c>
      <c r="F45" s="10">
        <v>32.5</v>
      </c>
      <c r="G45" s="10"/>
      <c r="H45" s="56" t="s">
        <v>345</v>
      </c>
      <c r="I45" s="8" t="s">
        <v>55</v>
      </c>
      <c r="J45" s="10">
        <v>22.9</v>
      </c>
      <c r="K45" s="52" t="s">
        <v>88</v>
      </c>
      <c r="L45" s="10"/>
      <c r="M45" s="52" t="s">
        <v>296</v>
      </c>
      <c r="N45" s="8" t="s">
        <v>210</v>
      </c>
      <c r="O45" s="6">
        <v>8</v>
      </c>
      <c r="P45" s="6"/>
      <c r="Q45" s="20" t="s">
        <v>194</v>
      </c>
      <c r="R45" s="8" t="s">
        <v>286</v>
      </c>
      <c r="S45" s="20" t="s">
        <v>67</v>
      </c>
      <c r="U45" s="2" t="s">
        <v>215</v>
      </c>
      <c r="V45" s="3" t="str">
        <f t="shared" si="2"/>
        <v>M</v>
      </c>
      <c r="W45" s="3" t="s">
        <v>92</v>
      </c>
      <c r="X45" s="10" t="s">
        <v>93</v>
      </c>
      <c r="Y45" s="10" t="s">
        <v>112</v>
      </c>
      <c r="Z45" s="6" t="s">
        <v>360</v>
      </c>
      <c r="AA45" s="1" t="str">
        <f t="shared" si="3"/>
        <v>GSE72462_VAL_M_MDL_SED_OBE_IGT</v>
      </c>
    </row>
    <row r="46" spans="1:27" x14ac:dyDescent="0.25">
      <c r="A46" s="33" t="s">
        <v>121</v>
      </c>
      <c r="B46" s="8" t="s">
        <v>6</v>
      </c>
      <c r="C46" s="6">
        <v>22</v>
      </c>
      <c r="D46" s="6" t="s">
        <v>74</v>
      </c>
      <c r="E46" s="9">
        <v>50</v>
      </c>
      <c r="F46" s="10">
        <v>30</v>
      </c>
      <c r="G46" s="10"/>
      <c r="H46" s="8" t="s">
        <v>349</v>
      </c>
      <c r="I46" s="8" t="s">
        <v>5</v>
      </c>
      <c r="J46" s="10">
        <v>27.9</v>
      </c>
      <c r="K46" s="52" t="s">
        <v>88</v>
      </c>
      <c r="L46" s="10"/>
      <c r="M46" s="20" t="s">
        <v>351</v>
      </c>
      <c r="N46" s="8" t="s">
        <v>31</v>
      </c>
      <c r="O46" s="6">
        <v>32</v>
      </c>
      <c r="P46" s="6">
        <v>24</v>
      </c>
      <c r="Q46" s="20" t="s">
        <v>198</v>
      </c>
      <c r="R46" s="8" t="s">
        <v>23</v>
      </c>
      <c r="S46" s="20" t="s">
        <v>66</v>
      </c>
      <c r="U46" s="2" t="s">
        <v>215</v>
      </c>
      <c r="V46" s="3" t="str">
        <f t="shared" si="2"/>
        <v>F</v>
      </c>
      <c r="W46" s="9" t="s">
        <v>92</v>
      </c>
      <c r="X46" s="10" t="s">
        <v>93</v>
      </c>
      <c r="Y46" s="10" t="s">
        <v>112</v>
      </c>
      <c r="Z46" s="6" t="s">
        <v>64</v>
      </c>
      <c r="AA46" s="1" t="str">
        <f t="shared" si="3"/>
        <v>GSE83352_VAL_F_MDL_SED_OBE_MTS</v>
      </c>
    </row>
    <row r="47" spans="1:27" x14ac:dyDescent="0.25">
      <c r="A47" s="33" t="s">
        <v>121</v>
      </c>
      <c r="B47" s="8" t="s">
        <v>6</v>
      </c>
      <c r="C47" s="6">
        <v>20</v>
      </c>
      <c r="D47" s="6" t="s">
        <v>73</v>
      </c>
      <c r="E47" s="9">
        <v>50</v>
      </c>
      <c r="F47" s="10">
        <v>30</v>
      </c>
      <c r="G47" s="10"/>
      <c r="H47" s="8" t="s">
        <v>349</v>
      </c>
      <c r="I47" s="8" t="s">
        <v>5</v>
      </c>
      <c r="J47" s="10">
        <v>27.9</v>
      </c>
      <c r="K47" s="52" t="s">
        <v>88</v>
      </c>
      <c r="L47" s="10"/>
      <c r="M47" s="20" t="s">
        <v>351</v>
      </c>
      <c r="N47" s="8" t="s">
        <v>31</v>
      </c>
      <c r="O47" s="6">
        <v>32</v>
      </c>
      <c r="P47" s="6">
        <v>24</v>
      </c>
      <c r="Q47" s="20" t="s">
        <v>198</v>
      </c>
      <c r="R47" s="8" t="s">
        <v>23</v>
      </c>
      <c r="S47" s="20" t="s">
        <v>66</v>
      </c>
      <c r="U47" s="2" t="s">
        <v>215</v>
      </c>
      <c r="V47" s="3" t="str">
        <f t="shared" si="2"/>
        <v>M</v>
      </c>
      <c r="W47" s="9" t="s">
        <v>92</v>
      </c>
      <c r="X47" s="10" t="s">
        <v>93</v>
      </c>
      <c r="Y47" s="10" t="s">
        <v>112</v>
      </c>
      <c r="Z47" s="6" t="s">
        <v>64</v>
      </c>
      <c r="AA47" s="1" t="str">
        <f t="shared" si="3"/>
        <v>GSE83352_VAL_M_MDL_SED_OBE_MTS</v>
      </c>
    </row>
    <row r="48" spans="1:27" x14ac:dyDescent="0.25">
      <c r="A48" s="19" t="s">
        <v>124</v>
      </c>
      <c r="B48" s="8" t="s">
        <v>6</v>
      </c>
      <c r="C48" s="6">
        <v>8</v>
      </c>
      <c r="D48" s="6" t="s">
        <v>74</v>
      </c>
      <c r="E48" s="9">
        <v>69.599999999999994</v>
      </c>
      <c r="F48" s="10"/>
      <c r="G48" s="10"/>
      <c r="H48" s="8" t="s">
        <v>243</v>
      </c>
      <c r="I48" s="8" t="s">
        <v>265</v>
      </c>
      <c r="J48" s="10"/>
      <c r="K48" s="52"/>
      <c r="L48" s="10"/>
      <c r="M48" s="52" t="s">
        <v>295</v>
      </c>
      <c r="N48" s="8" t="s">
        <v>271</v>
      </c>
      <c r="O48" s="6">
        <v>26</v>
      </c>
      <c r="P48" s="6">
        <v>48</v>
      </c>
      <c r="Q48" s="8" t="s">
        <v>199</v>
      </c>
      <c r="R48" s="16" t="s">
        <v>21</v>
      </c>
      <c r="S48" s="20" t="s">
        <v>125</v>
      </c>
      <c r="T48" s="56" t="s">
        <v>354</v>
      </c>
      <c r="U48" s="2" t="s">
        <v>215</v>
      </c>
      <c r="V48" s="2" t="str">
        <f t="shared" si="2"/>
        <v>F</v>
      </c>
      <c r="W48" s="9" t="s">
        <v>111</v>
      </c>
      <c r="X48" s="10" t="s">
        <v>95</v>
      </c>
      <c r="Y48" s="10" t="s">
        <v>335</v>
      </c>
      <c r="Z48" s="6" t="s">
        <v>96</v>
      </c>
      <c r="AA48" s="1" t="str">
        <f t="shared" si="3"/>
        <v>GSE8479_VAL_F_ELD_ACT_LEA_HLY</v>
      </c>
    </row>
    <row r="49" spans="1:30" x14ac:dyDescent="0.25">
      <c r="A49" s="19" t="s">
        <v>124</v>
      </c>
      <c r="B49" s="8" t="s">
        <v>6</v>
      </c>
      <c r="C49" s="6">
        <v>6</v>
      </c>
      <c r="D49" s="6" t="s">
        <v>73</v>
      </c>
      <c r="E49" s="9">
        <v>69.599999999999994</v>
      </c>
      <c r="F49" s="10"/>
      <c r="G49" s="10"/>
      <c r="H49" s="8" t="s">
        <v>243</v>
      </c>
      <c r="I49" s="8" t="s">
        <v>265</v>
      </c>
      <c r="J49" s="10"/>
      <c r="K49" s="52"/>
      <c r="L49" s="10"/>
      <c r="M49" s="52" t="s">
        <v>295</v>
      </c>
      <c r="N49" s="8" t="s">
        <v>271</v>
      </c>
      <c r="O49" s="6">
        <v>26</v>
      </c>
      <c r="P49" s="6">
        <v>48</v>
      </c>
      <c r="Q49" s="8" t="s">
        <v>199</v>
      </c>
      <c r="R49" s="16" t="s">
        <v>21</v>
      </c>
      <c r="S49" s="20" t="s">
        <v>125</v>
      </c>
      <c r="T49" s="56" t="s">
        <v>354</v>
      </c>
      <c r="U49" s="2" t="s">
        <v>215</v>
      </c>
      <c r="V49" s="2" t="str">
        <f t="shared" si="2"/>
        <v>M</v>
      </c>
      <c r="W49" s="9" t="s">
        <v>111</v>
      </c>
      <c r="X49" s="10" t="s">
        <v>95</v>
      </c>
      <c r="Y49" s="10" t="s">
        <v>335</v>
      </c>
      <c r="Z49" s="6" t="s">
        <v>96</v>
      </c>
      <c r="AA49" s="1" t="str">
        <f t="shared" si="3"/>
        <v>GSE8479_VAL_M_ELD_ACT_LEA_HLY</v>
      </c>
    </row>
    <row r="50" spans="1:30" x14ac:dyDescent="0.25">
      <c r="A50" s="11" t="s">
        <v>114</v>
      </c>
      <c r="B50" s="8" t="s">
        <v>6</v>
      </c>
      <c r="C50" s="6">
        <v>10</v>
      </c>
      <c r="D50" s="6" t="s">
        <v>73</v>
      </c>
      <c r="E50" s="9">
        <v>22.7</v>
      </c>
      <c r="F50" s="10">
        <v>23.1</v>
      </c>
      <c r="G50" s="10"/>
      <c r="H50" s="8" t="s">
        <v>243</v>
      </c>
      <c r="I50" s="8" t="s">
        <v>43</v>
      </c>
      <c r="J50" s="10">
        <v>51.2</v>
      </c>
      <c r="K50" s="52" t="s">
        <v>87</v>
      </c>
      <c r="L50" s="10"/>
      <c r="M50" s="52" t="s">
        <v>296</v>
      </c>
      <c r="N50" s="8" t="s">
        <v>44</v>
      </c>
      <c r="O50" s="6">
        <v>192</v>
      </c>
      <c r="P50" s="6">
        <v>72</v>
      </c>
      <c r="Q50" s="20" t="s">
        <v>184</v>
      </c>
      <c r="R50" s="8" t="s">
        <v>283</v>
      </c>
      <c r="S50" s="20" t="s">
        <v>67</v>
      </c>
      <c r="U50" s="2" t="s">
        <v>215</v>
      </c>
      <c r="V50" s="3" t="str">
        <f t="shared" si="2"/>
        <v>M</v>
      </c>
      <c r="W50" s="9" t="s">
        <v>91</v>
      </c>
      <c r="X50" s="10" t="s">
        <v>95</v>
      </c>
      <c r="Y50" s="10" t="s">
        <v>335</v>
      </c>
      <c r="Z50" s="6" t="s">
        <v>96</v>
      </c>
      <c r="AA50" s="1" t="str">
        <f t="shared" si="3"/>
        <v>GSE9103_VAL_M_YNG_ACT_LEA_HLY</v>
      </c>
    </row>
    <row r="51" spans="1:30" x14ac:dyDescent="0.25">
      <c r="A51" s="11" t="s">
        <v>114</v>
      </c>
      <c r="B51" s="8" t="s">
        <v>6</v>
      </c>
      <c r="C51" s="6">
        <v>10</v>
      </c>
      <c r="D51" s="6" t="s">
        <v>73</v>
      </c>
      <c r="E51" s="9">
        <v>65.099999999999994</v>
      </c>
      <c r="F51" s="10">
        <v>24.4</v>
      </c>
      <c r="G51" s="10"/>
      <c r="H51" s="8" t="s">
        <v>243</v>
      </c>
      <c r="I51" s="8" t="s">
        <v>43</v>
      </c>
      <c r="J51" s="10">
        <v>36.5</v>
      </c>
      <c r="K51" s="52" t="s">
        <v>86</v>
      </c>
      <c r="L51" s="10"/>
      <c r="M51" s="52" t="s">
        <v>296</v>
      </c>
      <c r="N51" s="8" t="s">
        <v>44</v>
      </c>
      <c r="O51" s="6">
        <v>192</v>
      </c>
      <c r="P51" s="6">
        <v>72</v>
      </c>
      <c r="Q51" s="8" t="s">
        <v>184</v>
      </c>
      <c r="R51" s="8" t="s">
        <v>283</v>
      </c>
      <c r="S51" s="20" t="s">
        <v>67</v>
      </c>
      <c r="U51" s="2" t="s">
        <v>215</v>
      </c>
      <c r="V51" s="3" t="str">
        <f t="shared" si="2"/>
        <v>M</v>
      </c>
      <c r="W51" s="9" t="s">
        <v>111</v>
      </c>
      <c r="X51" s="10" t="s">
        <v>95</v>
      </c>
      <c r="Y51" s="10" t="s">
        <v>335</v>
      </c>
      <c r="Z51" s="6" t="s">
        <v>96</v>
      </c>
      <c r="AA51" s="1" t="str">
        <f t="shared" si="3"/>
        <v>GSE9103_VAL_M_ELD_ACT_LEA_HLY</v>
      </c>
    </row>
    <row r="52" spans="1:30" x14ac:dyDescent="0.2">
      <c r="A52" s="11" t="s">
        <v>29</v>
      </c>
      <c r="B52" s="8" t="s">
        <v>6</v>
      </c>
      <c r="C52" s="6">
        <v>6</v>
      </c>
      <c r="D52" s="6" t="s">
        <v>73</v>
      </c>
      <c r="E52" s="9">
        <v>26.5</v>
      </c>
      <c r="F52" s="10">
        <v>25.1</v>
      </c>
      <c r="G52" s="10">
        <v>22.6</v>
      </c>
      <c r="H52" s="8" t="s">
        <v>243</v>
      </c>
      <c r="I52" s="31" t="s">
        <v>306</v>
      </c>
      <c r="J52" s="10">
        <v>41.6</v>
      </c>
      <c r="K52" s="52" t="s">
        <v>87</v>
      </c>
      <c r="L52" s="10">
        <v>64.3</v>
      </c>
      <c r="M52" s="52" t="s">
        <v>296</v>
      </c>
      <c r="N52" s="8" t="s">
        <v>116</v>
      </c>
      <c r="O52" s="6">
        <v>416</v>
      </c>
      <c r="P52" s="6"/>
      <c r="Q52" s="8" t="s">
        <v>185</v>
      </c>
      <c r="R52" s="8" t="s">
        <v>30</v>
      </c>
      <c r="S52" s="20" t="s">
        <v>66</v>
      </c>
      <c r="T52" s="8" t="s">
        <v>363</v>
      </c>
      <c r="U52" s="2" t="s">
        <v>215</v>
      </c>
      <c r="V52" s="3" t="str">
        <f t="shared" si="2"/>
        <v>M</v>
      </c>
      <c r="W52" s="9" t="s">
        <v>91</v>
      </c>
      <c r="X52" s="10" t="s">
        <v>94</v>
      </c>
      <c r="Y52" s="10" t="s">
        <v>335</v>
      </c>
      <c r="Z52" s="6" t="s">
        <v>96</v>
      </c>
      <c r="AA52" s="1" t="str">
        <f t="shared" si="3"/>
        <v>GSE9405_VAL_M_YNG_ATH_LEA_HLY</v>
      </c>
    </row>
    <row r="53" spans="1:30" x14ac:dyDescent="0.2">
      <c r="A53" s="21" t="s">
        <v>29</v>
      </c>
      <c r="B53" s="8" t="s">
        <v>6</v>
      </c>
      <c r="C53" s="6">
        <v>6</v>
      </c>
      <c r="D53" s="6" t="s">
        <v>73</v>
      </c>
      <c r="E53" s="9">
        <v>31</v>
      </c>
      <c r="F53" s="10">
        <v>29.9</v>
      </c>
      <c r="G53" s="10"/>
      <c r="H53" s="8" t="s">
        <v>243</v>
      </c>
      <c r="I53" s="31" t="s">
        <v>306</v>
      </c>
      <c r="J53" s="10">
        <v>36.9</v>
      </c>
      <c r="K53" s="52" t="s">
        <v>87</v>
      </c>
      <c r="L53" s="10"/>
      <c r="M53" s="52" t="s">
        <v>295</v>
      </c>
      <c r="N53" s="8" t="s">
        <v>75</v>
      </c>
      <c r="O53" s="6">
        <v>416</v>
      </c>
      <c r="P53" s="6"/>
      <c r="Q53" s="8" t="s">
        <v>185</v>
      </c>
      <c r="R53" s="8" t="s">
        <v>30</v>
      </c>
      <c r="S53" s="20" t="s">
        <v>66</v>
      </c>
      <c r="T53" s="8" t="s">
        <v>363</v>
      </c>
      <c r="U53" s="2" t="s">
        <v>215</v>
      </c>
      <c r="V53" s="2" t="str">
        <f t="shared" si="2"/>
        <v>M</v>
      </c>
      <c r="W53" s="9" t="s">
        <v>91</v>
      </c>
      <c r="X53" s="10" t="s">
        <v>94</v>
      </c>
      <c r="Y53" s="10" t="s">
        <v>335</v>
      </c>
      <c r="Z53" s="6" t="s">
        <v>96</v>
      </c>
      <c r="AA53" s="1" t="str">
        <f t="shared" si="3"/>
        <v>GSE9405_VAL_M_YNG_ATH_LEA_HLY</v>
      </c>
    </row>
    <row r="54" spans="1:30" x14ac:dyDescent="0.25">
      <c r="A54" s="33" t="s">
        <v>122</v>
      </c>
      <c r="B54" s="8" t="s">
        <v>6</v>
      </c>
      <c r="C54" s="6">
        <v>14</v>
      </c>
      <c r="D54" s="6" t="s">
        <v>115</v>
      </c>
      <c r="E54" s="9">
        <v>25.4</v>
      </c>
      <c r="F54" s="10">
        <v>24.6</v>
      </c>
      <c r="G54" s="10"/>
      <c r="H54" s="8" t="s">
        <v>243</v>
      </c>
      <c r="I54" s="8" t="s">
        <v>5</v>
      </c>
      <c r="J54" s="10">
        <v>32</v>
      </c>
      <c r="K54" s="52" t="s">
        <v>88</v>
      </c>
      <c r="L54" s="10">
        <v>40</v>
      </c>
      <c r="M54" s="8" t="s">
        <v>351</v>
      </c>
      <c r="O54" s="6">
        <v>12</v>
      </c>
      <c r="P54" s="6">
        <v>72</v>
      </c>
      <c r="Q54" s="20" t="s">
        <v>191</v>
      </c>
      <c r="R54" s="8" t="s">
        <v>278</v>
      </c>
      <c r="S54" s="20" t="s">
        <v>70</v>
      </c>
      <c r="U54" s="2" t="s">
        <v>215</v>
      </c>
      <c r="V54" s="3" t="s">
        <v>115</v>
      </c>
      <c r="W54" s="9" t="s">
        <v>91</v>
      </c>
      <c r="X54" s="10" t="s">
        <v>93</v>
      </c>
      <c r="Y54" s="10" t="s">
        <v>335</v>
      </c>
      <c r="Z54" s="6" t="s">
        <v>96</v>
      </c>
      <c r="AA54" s="1" t="str">
        <f t="shared" si="3"/>
        <v>GSE97084_VAL_U_YNG_SED_LEA_HLY</v>
      </c>
    </row>
    <row r="55" spans="1:30" x14ac:dyDescent="0.25">
      <c r="A55" s="64" t="s">
        <v>122</v>
      </c>
      <c r="B55" s="8" t="s">
        <v>6</v>
      </c>
      <c r="C55" s="6">
        <v>14</v>
      </c>
      <c r="D55" s="6" t="s">
        <v>115</v>
      </c>
      <c r="E55" s="9">
        <v>25.4</v>
      </c>
      <c r="F55" s="10">
        <v>24.6</v>
      </c>
      <c r="G55" s="10"/>
      <c r="H55" s="20" t="s">
        <v>243</v>
      </c>
      <c r="I55" s="8" t="s">
        <v>5</v>
      </c>
      <c r="J55" s="10">
        <v>32</v>
      </c>
      <c r="K55" s="52" t="s">
        <v>88</v>
      </c>
      <c r="L55" s="10">
        <v>40</v>
      </c>
      <c r="M55" s="8" t="s">
        <v>352</v>
      </c>
      <c r="O55" s="6">
        <v>12</v>
      </c>
      <c r="P55" s="6">
        <v>72</v>
      </c>
      <c r="Q55" s="20" t="s">
        <v>191</v>
      </c>
      <c r="R55" s="8" t="s">
        <v>278</v>
      </c>
      <c r="S55" s="20" t="s">
        <v>70</v>
      </c>
      <c r="U55" s="2" t="s">
        <v>215</v>
      </c>
      <c r="V55" s="3" t="s">
        <v>115</v>
      </c>
      <c r="W55" s="9" t="s">
        <v>91</v>
      </c>
      <c r="X55" s="10" t="s">
        <v>93</v>
      </c>
      <c r="Y55" s="10" t="s">
        <v>335</v>
      </c>
      <c r="Z55" s="6" t="s">
        <v>96</v>
      </c>
      <c r="AA55" s="1" t="str">
        <f t="shared" si="3"/>
        <v>GSE97084_VAL_U_YNG_SED_LEA_HLY</v>
      </c>
    </row>
    <row r="56" spans="1:30" x14ac:dyDescent="0.25">
      <c r="A56" s="21" t="s">
        <v>122</v>
      </c>
      <c r="B56" s="8" t="s">
        <v>6</v>
      </c>
      <c r="C56" s="6">
        <v>14</v>
      </c>
      <c r="D56" s="6" t="s">
        <v>115</v>
      </c>
      <c r="E56" s="9">
        <v>25.4</v>
      </c>
      <c r="F56" s="10">
        <v>24.6</v>
      </c>
      <c r="G56" s="10"/>
      <c r="H56" s="8" t="s">
        <v>243</v>
      </c>
      <c r="I56" s="8" t="s">
        <v>5</v>
      </c>
      <c r="J56" s="10">
        <v>32</v>
      </c>
      <c r="K56" s="52" t="s">
        <v>88</v>
      </c>
      <c r="L56" s="10">
        <v>40</v>
      </c>
      <c r="M56" s="52" t="s">
        <v>295</v>
      </c>
      <c r="O56" s="6">
        <v>12</v>
      </c>
      <c r="P56" s="6">
        <v>72</v>
      </c>
      <c r="Q56" s="20" t="s">
        <v>191</v>
      </c>
      <c r="R56" s="8" t="s">
        <v>278</v>
      </c>
      <c r="S56" s="20" t="s">
        <v>70</v>
      </c>
      <c r="U56" s="2" t="s">
        <v>215</v>
      </c>
      <c r="V56" s="3" t="s">
        <v>115</v>
      </c>
      <c r="W56" s="9" t="s">
        <v>91</v>
      </c>
      <c r="X56" s="10" t="s">
        <v>93</v>
      </c>
      <c r="Y56" s="10" t="s">
        <v>335</v>
      </c>
      <c r="Z56" s="6" t="s">
        <v>96</v>
      </c>
      <c r="AA56" s="1" t="str">
        <f t="shared" si="3"/>
        <v>GSE97084_VAL_U_YNG_SED_LEA_HLY</v>
      </c>
    </row>
    <row r="57" spans="1:30" x14ac:dyDescent="0.25">
      <c r="A57" s="33" t="s">
        <v>122</v>
      </c>
      <c r="B57" s="8" t="s">
        <v>6</v>
      </c>
      <c r="C57" s="2">
        <v>9</v>
      </c>
      <c r="D57" s="6" t="s">
        <v>115</v>
      </c>
      <c r="E57" s="9">
        <v>70.7</v>
      </c>
      <c r="F57" s="10">
        <v>27.3</v>
      </c>
      <c r="G57" s="10"/>
      <c r="H57" s="8" t="s">
        <v>243</v>
      </c>
      <c r="I57" s="8" t="s">
        <v>5</v>
      </c>
      <c r="J57" s="10">
        <v>20</v>
      </c>
      <c r="K57" s="52" t="s">
        <v>88</v>
      </c>
      <c r="L57" s="10">
        <v>24</v>
      </c>
      <c r="M57" s="8" t="s">
        <v>351</v>
      </c>
      <c r="O57" s="6">
        <v>12</v>
      </c>
      <c r="P57" s="6">
        <v>72</v>
      </c>
      <c r="Q57" s="20" t="s">
        <v>191</v>
      </c>
      <c r="R57" s="8" t="s">
        <v>278</v>
      </c>
      <c r="S57" s="20" t="s">
        <v>70</v>
      </c>
      <c r="U57" s="2" t="s">
        <v>215</v>
      </c>
      <c r="V57" s="3" t="s">
        <v>115</v>
      </c>
      <c r="W57" s="3" t="s">
        <v>111</v>
      </c>
      <c r="X57" s="10" t="s">
        <v>93</v>
      </c>
      <c r="Y57" s="10" t="s">
        <v>336</v>
      </c>
      <c r="Z57" s="6" t="s">
        <v>96</v>
      </c>
      <c r="AA57" s="1" t="str">
        <f t="shared" si="3"/>
        <v>GSE97084_VAL_U_ELD_SED_OWE_HLY</v>
      </c>
      <c r="AB57" s="55"/>
      <c r="AC57" s="55"/>
      <c r="AD57" s="55"/>
    </row>
    <row r="58" spans="1:30" x14ac:dyDescent="0.25">
      <c r="A58" s="64" t="s">
        <v>122</v>
      </c>
      <c r="B58" s="8" t="s">
        <v>6</v>
      </c>
      <c r="C58" s="2">
        <v>9</v>
      </c>
      <c r="D58" s="6" t="s">
        <v>115</v>
      </c>
      <c r="E58" s="9">
        <v>70.7</v>
      </c>
      <c r="F58" s="10">
        <v>27.3</v>
      </c>
      <c r="G58" s="10"/>
      <c r="H58" s="20" t="s">
        <v>243</v>
      </c>
      <c r="I58" s="8" t="s">
        <v>5</v>
      </c>
      <c r="J58" s="10">
        <v>20</v>
      </c>
      <c r="K58" s="52" t="s">
        <v>88</v>
      </c>
      <c r="L58" s="10">
        <v>24</v>
      </c>
      <c r="M58" s="8" t="s">
        <v>352</v>
      </c>
      <c r="O58" s="6">
        <v>12</v>
      </c>
      <c r="P58" s="6">
        <v>72</v>
      </c>
      <c r="Q58" s="20" t="s">
        <v>191</v>
      </c>
      <c r="R58" s="8" t="s">
        <v>278</v>
      </c>
      <c r="S58" s="20" t="s">
        <v>70</v>
      </c>
      <c r="U58" s="2" t="s">
        <v>215</v>
      </c>
      <c r="V58" s="3" t="s">
        <v>115</v>
      </c>
      <c r="W58" s="3" t="s">
        <v>111</v>
      </c>
      <c r="X58" s="10" t="s">
        <v>93</v>
      </c>
      <c r="Y58" s="10" t="s">
        <v>336</v>
      </c>
      <c r="Z58" s="6" t="s">
        <v>96</v>
      </c>
      <c r="AA58" s="1" t="str">
        <f t="shared" si="3"/>
        <v>GSE97084_VAL_U_ELD_SED_OWE_HLY</v>
      </c>
    </row>
    <row r="59" spans="1:30" x14ac:dyDescent="0.25">
      <c r="A59" s="21" t="s">
        <v>122</v>
      </c>
      <c r="B59" s="8" t="s">
        <v>6</v>
      </c>
      <c r="C59" s="2">
        <v>9</v>
      </c>
      <c r="D59" s="6" t="s">
        <v>115</v>
      </c>
      <c r="E59" s="9">
        <v>70.7</v>
      </c>
      <c r="F59" s="10">
        <v>27.3</v>
      </c>
      <c r="G59" s="10"/>
      <c r="H59" s="8" t="s">
        <v>243</v>
      </c>
      <c r="I59" s="8" t="s">
        <v>5</v>
      </c>
      <c r="J59" s="10">
        <v>20</v>
      </c>
      <c r="K59" s="52" t="s">
        <v>88</v>
      </c>
      <c r="L59" s="10">
        <v>24</v>
      </c>
      <c r="M59" s="52" t="s">
        <v>295</v>
      </c>
      <c r="O59" s="6">
        <v>12</v>
      </c>
      <c r="P59" s="6">
        <v>72</v>
      </c>
      <c r="Q59" s="20" t="s">
        <v>191</v>
      </c>
      <c r="R59" s="8" t="s">
        <v>278</v>
      </c>
      <c r="S59" s="20" t="s">
        <v>70</v>
      </c>
      <c r="U59" s="2" t="s">
        <v>215</v>
      </c>
      <c r="V59" s="3" t="s">
        <v>115</v>
      </c>
      <c r="W59" s="3" t="s">
        <v>111</v>
      </c>
      <c r="X59" s="10" t="s">
        <v>93</v>
      </c>
      <c r="Y59" s="10" t="s">
        <v>336</v>
      </c>
      <c r="Z59" s="6" t="s">
        <v>96</v>
      </c>
      <c r="AA59" s="1" t="str">
        <f t="shared" si="3"/>
        <v>GSE97084_VAL_U_ELD_SED_OWE_HLY</v>
      </c>
    </row>
    <row r="60" spans="1:30" x14ac:dyDescent="0.2">
      <c r="A60" s="21" t="s">
        <v>137</v>
      </c>
      <c r="B60" s="8" t="s">
        <v>6</v>
      </c>
      <c r="C60" s="2">
        <v>6</v>
      </c>
      <c r="D60" s="6" t="s">
        <v>73</v>
      </c>
      <c r="E60" s="9">
        <v>38.1</v>
      </c>
      <c r="F60" s="10">
        <v>27.1</v>
      </c>
      <c r="G60" s="10"/>
      <c r="H60" s="8" t="s">
        <v>243</v>
      </c>
      <c r="I60" s="8" t="s">
        <v>5</v>
      </c>
      <c r="J60" s="10">
        <v>36.5</v>
      </c>
      <c r="K60" s="53" t="s">
        <v>87</v>
      </c>
      <c r="L60" s="10"/>
      <c r="M60" s="52" t="s">
        <v>295</v>
      </c>
      <c r="N60" s="8" t="s">
        <v>288</v>
      </c>
      <c r="O60" s="6">
        <v>10</v>
      </c>
      <c r="P60" s="6">
        <v>24</v>
      </c>
      <c r="Q60" s="31" t="s">
        <v>204</v>
      </c>
      <c r="R60" s="8" t="s">
        <v>277</v>
      </c>
      <c r="S60" s="20" t="s">
        <v>70</v>
      </c>
      <c r="U60" s="2" t="s">
        <v>215</v>
      </c>
      <c r="V60" s="2" t="str">
        <f>D60</f>
        <v>M</v>
      </c>
      <c r="W60" s="3" t="s">
        <v>92</v>
      </c>
      <c r="X60" s="10" t="s">
        <v>93</v>
      </c>
      <c r="Y60" s="10" t="s">
        <v>336</v>
      </c>
      <c r="Z60" s="6" t="s">
        <v>96</v>
      </c>
      <c r="AA60" s="1" t="str">
        <f t="shared" si="3"/>
        <v>GSE99963_VAL_M_MDL_SED_OWE_HLY</v>
      </c>
    </row>
    <row r="61" spans="1:30" x14ac:dyDescent="0.2">
      <c r="A61" s="72" t="s">
        <v>319</v>
      </c>
      <c r="B61" s="8" t="s">
        <v>6</v>
      </c>
      <c r="C61" s="70">
        <v>11</v>
      </c>
      <c r="D61" s="2" t="s">
        <v>73</v>
      </c>
      <c r="E61" s="3">
        <v>76.5</v>
      </c>
      <c r="F61" s="4">
        <v>28.6</v>
      </c>
      <c r="G61" s="4">
        <v>29.1</v>
      </c>
      <c r="H61" s="20" t="s">
        <v>378</v>
      </c>
      <c r="I61" s="8" t="s">
        <v>5</v>
      </c>
      <c r="M61" s="52" t="s">
        <v>295</v>
      </c>
      <c r="N61" s="8" t="s">
        <v>380</v>
      </c>
      <c r="O61" s="2">
        <v>24</v>
      </c>
      <c r="Q61" s="71" t="s">
        <v>377</v>
      </c>
      <c r="R61" s="70" t="s">
        <v>279</v>
      </c>
      <c r="S61" s="20" t="s">
        <v>67</v>
      </c>
      <c r="U61" s="2" t="s">
        <v>215</v>
      </c>
      <c r="V61" s="2" t="str">
        <f>D61</f>
        <v>M</v>
      </c>
      <c r="W61" s="2" t="s">
        <v>111</v>
      </c>
      <c r="X61" s="10" t="s">
        <v>93</v>
      </c>
      <c r="Y61" s="10" t="s">
        <v>336</v>
      </c>
      <c r="Z61" s="2" t="s">
        <v>379</v>
      </c>
      <c r="AA61" s="20" t="str">
        <f t="shared" si="3"/>
        <v>GSE117525_VAL_M_ELD_SED_OWE_FRA</v>
      </c>
    </row>
    <row r="62" spans="1:30" x14ac:dyDescent="0.2">
      <c r="A62" s="72" t="s">
        <v>319</v>
      </c>
      <c r="B62" s="8" t="s">
        <v>6</v>
      </c>
      <c r="C62" s="70">
        <v>20</v>
      </c>
      <c r="D62" s="2" t="s">
        <v>74</v>
      </c>
      <c r="E62" s="3">
        <v>76.5</v>
      </c>
      <c r="F62" s="4">
        <v>28.5</v>
      </c>
      <c r="G62" s="4">
        <v>28.9</v>
      </c>
      <c r="H62" s="20" t="s">
        <v>378</v>
      </c>
      <c r="I62" s="8" t="s">
        <v>5</v>
      </c>
      <c r="M62" s="52" t="s">
        <v>295</v>
      </c>
      <c r="O62" s="2">
        <v>24</v>
      </c>
      <c r="Q62" s="71" t="s">
        <v>377</v>
      </c>
      <c r="R62" s="70" t="s">
        <v>279</v>
      </c>
      <c r="S62" s="20" t="s">
        <v>67</v>
      </c>
      <c r="U62" s="2" t="s">
        <v>215</v>
      </c>
      <c r="V62" s="2" t="str">
        <f>D62</f>
        <v>F</v>
      </c>
      <c r="W62" s="2" t="s">
        <v>111</v>
      </c>
      <c r="X62" s="10" t="s">
        <v>93</v>
      </c>
      <c r="Y62" s="10" t="s">
        <v>336</v>
      </c>
      <c r="Z62" s="2" t="s">
        <v>379</v>
      </c>
      <c r="AA62" s="20" t="str">
        <f t="shared" si="3"/>
        <v>GSE117525_VAL_F_ELD_SED_OWE_FRA</v>
      </c>
    </row>
    <row r="63" spans="1:30" x14ac:dyDescent="0.2">
      <c r="A63" s="72" t="s">
        <v>319</v>
      </c>
      <c r="B63" s="8" t="s">
        <v>6</v>
      </c>
      <c r="C63" s="70">
        <v>26</v>
      </c>
      <c r="D63" s="2" t="s">
        <v>73</v>
      </c>
      <c r="E63" s="3">
        <v>69.7</v>
      </c>
      <c r="F63" s="4">
        <v>27.2</v>
      </c>
      <c r="G63" s="4">
        <v>27.1</v>
      </c>
      <c r="H63" s="20" t="s">
        <v>243</v>
      </c>
      <c r="I63" s="8" t="s">
        <v>5</v>
      </c>
      <c r="M63" s="52" t="s">
        <v>295</v>
      </c>
      <c r="O63" s="2">
        <v>24</v>
      </c>
      <c r="Q63" s="71" t="s">
        <v>377</v>
      </c>
      <c r="R63" s="70" t="s">
        <v>279</v>
      </c>
      <c r="S63" s="20" t="s">
        <v>67</v>
      </c>
      <c r="U63" s="2" t="s">
        <v>215</v>
      </c>
      <c r="V63" s="2" t="str">
        <f>D63</f>
        <v>M</v>
      </c>
      <c r="W63" s="2" t="s">
        <v>111</v>
      </c>
      <c r="X63" s="10" t="s">
        <v>93</v>
      </c>
      <c r="Y63" s="10" t="s">
        <v>336</v>
      </c>
      <c r="Z63" s="2" t="s">
        <v>96</v>
      </c>
      <c r="AA63" s="20" t="str">
        <f t="shared" si="3"/>
        <v>GSE117525_VAL_M_ELD_SED_OWE_HLY</v>
      </c>
    </row>
    <row r="64" spans="1:30" x14ac:dyDescent="0.2">
      <c r="A64" s="72" t="s">
        <v>319</v>
      </c>
      <c r="B64" s="8" t="s">
        <v>6</v>
      </c>
      <c r="C64" s="70">
        <v>15</v>
      </c>
      <c r="D64" s="2" t="s">
        <v>74</v>
      </c>
      <c r="E64" s="3">
        <v>70.900000000000006</v>
      </c>
      <c r="F64" s="4">
        <v>24.3</v>
      </c>
      <c r="G64" s="4">
        <v>24.6</v>
      </c>
      <c r="H64" s="20" t="s">
        <v>243</v>
      </c>
      <c r="I64" s="8" t="s">
        <v>5</v>
      </c>
      <c r="M64" s="52" t="s">
        <v>295</v>
      </c>
      <c r="O64" s="2">
        <v>24</v>
      </c>
      <c r="Q64" s="71" t="s">
        <v>377</v>
      </c>
      <c r="R64" s="70" t="s">
        <v>279</v>
      </c>
      <c r="S64" s="20" t="s">
        <v>67</v>
      </c>
      <c r="U64" s="2" t="s">
        <v>215</v>
      </c>
      <c r="V64" s="2" t="str">
        <f>D64</f>
        <v>F</v>
      </c>
      <c r="W64" s="2" t="s">
        <v>111</v>
      </c>
      <c r="X64" s="10" t="s">
        <v>93</v>
      </c>
      <c r="Y64" s="2" t="s">
        <v>335</v>
      </c>
      <c r="Z64" s="2" t="s">
        <v>96</v>
      </c>
      <c r="AA64" s="20" t="str">
        <f t="shared" si="3"/>
        <v>GSE117525_VAL_F_ELD_SED_LEA_HLY</v>
      </c>
    </row>
  </sheetData>
  <sortState xmlns:xlrd2="http://schemas.microsoft.com/office/spreadsheetml/2017/richdata2" ref="A2:AD60">
    <sortCondition ref="A2:A60"/>
  </sortState>
  <hyperlinks>
    <hyperlink ref="Q33" r:id="rId1" display="https://doi.org/10.1152/japplphysiol.00426.2013" xr:uid="{00000000-0004-0000-0100-000000000000}"/>
  </hyperlinks>
  <pageMargins left="0.25" right="0.25" top="0.75" bottom="0.75" header="0.3" footer="0.3"/>
  <pageSetup paperSize="8" scale="48" fitToHeight="0" orientation="landscape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Z15"/>
  <sheetViews>
    <sheetView zoomScaleNormal="100" workbookViewId="0">
      <pane xSplit="1" topLeftCell="B1" activePane="topRight" state="frozen"/>
      <selection pane="topRight" activeCell="B22" sqref="B22"/>
    </sheetView>
  </sheetViews>
  <sheetFormatPr defaultColWidth="13" defaultRowHeight="12" x14ac:dyDescent="0.2"/>
  <cols>
    <col min="1" max="1" width="9.5703125" style="12" bestFit="1" customWidth="1"/>
    <col min="2" max="2" width="13.28515625" style="1" bestFit="1" customWidth="1"/>
    <col min="3" max="3" width="3" style="2" bestFit="1" customWidth="1"/>
    <col min="4" max="4" width="3.5703125" style="2" bestFit="1" customWidth="1"/>
    <col min="5" max="5" width="4" style="3" bestFit="1" customWidth="1"/>
    <col min="6" max="6" width="4.42578125" style="4" bestFit="1" customWidth="1"/>
    <col min="7" max="7" width="7" style="4" bestFit="1" customWidth="1"/>
    <col min="8" max="8" width="29.42578125" style="1" bestFit="1" customWidth="1"/>
    <col min="9" max="9" width="7.28515625" style="4" bestFit="1" customWidth="1"/>
    <col min="10" max="10" width="11.85546875" style="31" bestFit="1" customWidth="1"/>
    <col min="11" max="11" width="10.7109375" style="31" bestFit="1" customWidth="1"/>
    <col min="12" max="12" width="31" style="5" bestFit="1" customWidth="1"/>
    <col min="13" max="13" width="11.85546875" style="2" bestFit="1" customWidth="1"/>
    <col min="14" max="14" width="12.85546875" style="2" bestFit="1" customWidth="1"/>
    <col min="15" max="15" width="42.7109375" style="1" bestFit="1" customWidth="1"/>
    <col min="16" max="16" width="45.140625" style="5" bestFit="1" customWidth="1"/>
    <col min="17" max="17" width="17.5703125" style="1" bestFit="1" customWidth="1"/>
    <col min="18" max="18" width="5.42578125" style="1" bestFit="1" customWidth="1"/>
    <col min="19" max="20" width="7.42578125" style="2" bestFit="1" customWidth="1"/>
    <col min="21" max="21" width="7.42578125" style="3" bestFit="1" customWidth="1"/>
    <col min="22" max="22" width="8.5703125" style="4" bestFit="1" customWidth="1"/>
    <col min="23" max="23" width="7.42578125" style="4" bestFit="1" customWidth="1"/>
    <col min="24" max="24" width="8.7109375" style="2" bestFit="1" customWidth="1"/>
    <col min="25" max="25" width="8.7109375" style="2" customWidth="1"/>
    <col min="26" max="26" width="34.140625" style="1" bestFit="1" customWidth="1"/>
    <col min="27" max="16384" width="13" style="1"/>
  </cols>
  <sheetData>
    <row r="1" spans="1:26" s="42" customFormat="1" ht="24" x14ac:dyDescent="0.25">
      <c r="A1" s="36" t="s">
        <v>163</v>
      </c>
      <c r="B1" s="36" t="s">
        <v>153</v>
      </c>
      <c r="C1" s="37" t="s">
        <v>290</v>
      </c>
      <c r="D1" s="37" t="s">
        <v>72</v>
      </c>
      <c r="E1" s="39" t="s">
        <v>0</v>
      </c>
      <c r="F1" s="38" t="s">
        <v>1</v>
      </c>
      <c r="G1" s="38" t="s">
        <v>242</v>
      </c>
      <c r="H1" s="36" t="s">
        <v>90</v>
      </c>
      <c r="I1" s="40" t="s">
        <v>2</v>
      </c>
      <c r="J1" s="38" t="s">
        <v>152</v>
      </c>
      <c r="K1" s="48" t="s">
        <v>275</v>
      </c>
      <c r="L1" s="41" t="s">
        <v>370</v>
      </c>
      <c r="M1" s="37" t="s">
        <v>147</v>
      </c>
      <c r="N1" s="37" t="s">
        <v>257</v>
      </c>
      <c r="O1" s="36" t="s">
        <v>160</v>
      </c>
      <c r="P1" s="36" t="s">
        <v>3</v>
      </c>
      <c r="Q1" s="41" t="s">
        <v>162</v>
      </c>
      <c r="R1" s="36" t="s">
        <v>9</v>
      </c>
      <c r="S1" s="39" t="s">
        <v>241</v>
      </c>
      <c r="T1" s="39" t="s">
        <v>245</v>
      </c>
      <c r="U1" s="39" t="s">
        <v>109</v>
      </c>
      <c r="V1" s="38" t="s">
        <v>89</v>
      </c>
      <c r="W1" s="38" t="s">
        <v>334</v>
      </c>
      <c r="X1" s="37" t="s">
        <v>98</v>
      </c>
      <c r="Y1" s="37" t="s">
        <v>361</v>
      </c>
      <c r="Z1" s="42" t="s">
        <v>358</v>
      </c>
    </row>
    <row r="2" spans="1:26" x14ac:dyDescent="0.2">
      <c r="A2" s="23" t="s">
        <v>316</v>
      </c>
      <c r="B2" s="8" t="s">
        <v>6</v>
      </c>
      <c r="C2" s="2">
        <v>14</v>
      </c>
      <c r="D2" s="2" t="s">
        <v>73</v>
      </c>
      <c r="E2" s="3">
        <v>27</v>
      </c>
      <c r="F2" s="4">
        <v>23.7</v>
      </c>
      <c r="G2" s="10" t="s">
        <v>243</v>
      </c>
      <c r="K2" s="31" t="s">
        <v>276</v>
      </c>
      <c r="L2" s="5" t="s">
        <v>151</v>
      </c>
      <c r="M2" s="2">
        <v>21</v>
      </c>
      <c r="O2" s="31" t="s">
        <v>318</v>
      </c>
      <c r="P2" s="5" t="s">
        <v>317</v>
      </c>
      <c r="Q2" s="1" t="s">
        <v>148</v>
      </c>
      <c r="S2" s="2" t="s">
        <v>215</v>
      </c>
      <c r="T2" s="2" t="str">
        <f t="shared" ref="T2:T15" si="0">D2</f>
        <v>M</v>
      </c>
      <c r="U2" s="3" t="s">
        <v>91</v>
      </c>
      <c r="V2" s="4" t="s">
        <v>95</v>
      </c>
      <c r="W2" s="10" t="s">
        <v>335</v>
      </c>
      <c r="X2" s="2" t="s">
        <v>96</v>
      </c>
      <c r="Y2" s="2" t="s">
        <v>305</v>
      </c>
      <c r="Z2" s="1" t="str">
        <f>CONCATENATE(A2,"_",S2,"_",T2,"_",U2,"_",V2,"_",W2,"_",X2,"_",Y2)</f>
        <v>GSE104999_VAL_M_YNG_ACT_LEA_HLY_LON</v>
      </c>
    </row>
    <row r="3" spans="1:26" x14ac:dyDescent="0.2">
      <c r="A3" s="23" t="s">
        <v>146</v>
      </c>
      <c r="B3" s="8" t="s">
        <v>6</v>
      </c>
      <c r="C3" s="6">
        <v>8</v>
      </c>
      <c r="D3" s="6" t="s">
        <v>74</v>
      </c>
      <c r="E3" s="9">
        <v>34</v>
      </c>
      <c r="F3" s="10">
        <v>21.4</v>
      </c>
      <c r="G3" s="10" t="s">
        <v>243</v>
      </c>
      <c r="H3" s="5" t="s">
        <v>133</v>
      </c>
      <c r="I3" s="10"/>
      <c r="J3" s="10"/>
      <c r="K3" s="31" t="s">
        <v>276</v>
      </c>
      <c r="L3" s="5" t="s">
        <v>144</v>
      </c>
      <c r="M3" s="9">
        <v>60</v>
      </c>
      <c r="N3" s="9"/>
      <c r="O3" s="24" t="s">
        <v>157</v>
      </c>
      <c r="P3" s="5" t="s">
        <v>287</v>
      </c>
      <c r="Q3" s="1" t="s">
        <v>66</v>
      </c>
      <c r="S3" s="2" t="s">
        <v>215</v>
      </c>
      <c r="T3" s="2" t="str">
        <f t="shared" si="0"/>
        <v>F</v>
      </c>
      <c r="U3" s="9" t="s">
        <v>91</v>
      </c>
      <c r="V3" s="10" t="s">
        <v>93</v>
      </c>
      <c r="W3" s="10" t="s">
        <v>335</v>
      </c>
      <c r="X3" s="6" t="s">
        <v>96</v>
      </c>
      <c r="Y3" s="6" t="s">
        <v>305</v>
      </c>
      <c r="Z3" s="1" t="str">
        <f t="shared" ref="Z3:Z15" si="1">CONCATENATE(A3,"_",S3,"_",T3,"_",U3,"_",V3,"_",W3,"_",X3,"_",Y3)</f>
        <v>GSE14798_VAL_F_YNG_SED_LEA_HLY_LON</v>
      </c>
    </row>
    <row r="4" spans="1:26" x14ac:dyDescent="0.2">
      <c r="A4" s="23" t="s">
        <v>146</v>
      </c>
      <c r="B4" s="1" t="s">
        <v>143</v>
      </c>
      <c r="C4" s="6">
        <v>8</v>
      </c>
      <c r="D4" s="6" t="s">
        <v>74</v>
      </c>
      <c r="E4" s="9">
        <v>34</v>
      </c>
      <c r="F4" s="10">
        <v>21.4</v>
      </c>
      <c r="G4" s="10" t="s">
        <v>243</v>
      </c>
      <c r="H4" s="5" t="s">
        <v>133</v>
      </c>
      <c r="I4" s="10"/>
      <c r="J4" s="10"/>
      <c r="K4" s="31" t="s">
        <v>276</v>
      </c>
      <c r="L4" s="5" t="s">
        <v>144</v>
      </c>
      <c r="M4" s="9">
        <v>60</v>
      </c>
      <c r="N4" s="9"/>
      <c r="O4" s="24" t="s">
        <v>157</v>
      </c>
      <c r="P4" s="5" t="s">
        <v>287</v>
      </c>
      <c r="Q4" s="1" t="s">
        <v>66</v>
      </c>
      <c r="S4" s="2" t="s">
        <v>218</v>
      </c>
      <c r="T4" s="2" t="str">
        <f t="shared" si="0"/>
        <v>F</v>
      </c>
      <c r="U4" s="9" t="s">
        <v>91</v>
      </c>
      <c r="V4" s="10" t="s">
        <v>93</v>
      </c>
      <c r="W4" s="10" t="s">
        <v>335</v>
      </c>
      <c r="X4" s="6" t="s">
        <v>96</v>
      </c>
      <c r="Y4" s="6" t="s">
        <v>305</v>
      </c>
      <c r="Z4" s="1" t="str">
        <f t="shared" si="1"/>
        <v>GSE14798_SOL_F_YNG_SED_LEA_HLY_LON</v>
      </c>
    </row>
    <row r="5" spans="1:26" x14ac:dyDescent="0.2">
      <c r="A5" s="47" t="s">
        <v>292</v>
      </c>
      <c r="B5" s="8" t="s">
        <v>6</v>
      </c>
      <c r="C5" s="2">
        <v>12</v>
      </c>
      <c r="D5" s="2" t="s">
        <v>73</v>
      </c>
      <c r="E5" s="3">
        <v>20.8</v>
      </c>
      <c r="F5" s="4">
        <v>24</v>
      </c>
      <c r="G5" s="10" t="s">
        <v>243</v>
      </c>
      <c r="H5" s="31" t="s">
        <v>299</v>
      </c>
      <c r="K5" s="31" t="s">
        <v>276</v>
      </c>
      <c r="L5" s="5" t="s">
        <v>301</v>
      </c>
      <c r="M5" s="2">
        <v>14</v>
      </c>
      <c r="O5" s="31" t="s">
        <v>320</v>
      </c>
      <c r="P5" s="31" t="s">
        <v>283</v>
      </c>
      <c r="Q5" s="1" t="s">
        <v>66</v>
      </c>
      <c r="S5" s="2" t="s">
        <v>215</v>
      </c>
      <c r="T5" s="2" t="str">
        <f t="shared" si="0"/>
        <v>M</v>
      </c>
      <c r="U5" s="3" t="s">
        <v>91</v>
      </c>
      <c r="V5" s="4" t="s">
        <v>93</v>
      </c>
      <c r="W5" s="10" t="s">
        <v>335</v>
      </c>
      <c r="X5" s="2" t="s">
        <v>96</v>
      </c>
      <c r="Y5" s="2" t="s">
        <v>304</v>
      </c>
      <c r="Z5" s="1" t="str">
        <f t="shared" si="1"/>
        <v>GSE14901_VAL_M_YNG_SED_LEA_HLY_MED</v>
      </c>
    </row>
    <row r="6" spans="1:26" x14ac:dyDescent="0.2">
      <c r="A6" s="47" t="s">
        <v>292</v>
      </c>
      <c r="B6" s="8" t="s">
        <v>6</v>
      </c>
      <c r="C6" s="2">
        <v>12</v>
      </c>
      <c r="D6" s="2" t="s">
        <v>74</v>
      </c>
      <c r="E6" s="3">
        <v>21.1</v>
      </c>
      <c r="F6" s="4">
        <v>22.9</v>
      </c>
      <c r="G6" s="10" t="s">
        <v>243</v>
      </c>
      <c r="H6" s="31" t="s">
        <v>299</v>
      </c>
      <c r="K6" s="31" t="s">
        <v>276</v>
      </c>
      <c r="L6" s="5" t="s">
        <v>301</v>
      </c>
      <c r="M6" s="2">
        <v>14</v>
      </c>
      <c r="O6" s="31" t="s">
        <v>320</v>
      </c>
      <c r="P6" s="31" t="s">
        <v>283</v>
      </c>
      <c r="Q6" s="1" t="s">
        <v>66</v>
      </c>
      <c r="S6" s="2" t="s">
        <v>215</v>
      </c>
      <c r="T6" s="2" t="str">
        <f t="shared" si="0"/>
        <v>F</v>
      </c>
      <c r="U6" s="3" t="s">
        <v>91</v>
      </c>
      <c r="V6" s="4" t="s">
        <v>93</v>
      </c>
      <c r="W6" s="10" t="s">
        <v>335</v>
      </c>
      <c r="X6" s="2" t="s">
        <v>96</v>
      </c>
      <c r="Y6" s="2" t="s">
        <v>304</v>
      </c>
      <c r="Z6" s="1" t="str">
        <f t="shared" si="1"/>
        <v>GSE14901_VAL_F_YNG_SED_LEA_HLY_MED</v>
      </c>
    </row>
    <row r="7" spans="1:26" x14ac:dyDescent="0.2">
      <c r="A7" s="47" t="s">
        <v>292</v>
      </c>
      <c r="B7" s="8" t="s">
        <v>6</v>
      </c>
      <c r="C7" s="2">
        <v>12</v>
      </c>
      <c r="D7" s="2" t="s">
        <v>73</v>
      </c>
      <c r="E7" s="3">
        <v>20.8</v>
      </c>
      <c r="F7" s="4">
        <v>24</v>
      </c>
      <c r="G7" s="10" t="s">
        <v>243</v>
      </c>
      <c r="H7" s="31" t="s">
        <v>299</v>
      </c>
      <c r="K7" s="31" t="s">
        <v>276</v>
      </c>
      <c r="L7" s="5" t="s">
        <v>301</v>
      </c>
      <c r="M7" s="2">
        <v>2</v>
      </c>
      <c r="O7" s="31" t="s">
        <v>320</v>
      </c>
      <c r="P7" s="31" t="s">
        <v>283</v>
      </c>
      <c r="Q7" s="1" t="s">
        <v>66</v>
      </c>
      <c r="S7" s="2" t="s">
        <v>215</v>
      </c>
      <c r="T7" s="2" t="str">
        <f t="shared" si="0"/>
        <v>M</v>
      </c>
      <c r="U7" s="3" t="s">
        <v>91</v>
      </c>
      <c r="V7" s="4" t="s">
        <v>93</v>
      </c>
      <c r="W7" s="10" t="s">
        <v>335</v>
      </c>
      <c r="X7" s="2" t="s">
        <v>96</v>
      </c>
      <c r="Y7" s="2" t="s">
        <v>303</v>
      </c>
      <c r="Z7" s="1" t="str">
        <f t="shared" si="1"/>
        <v>GSE14901_VAL_M_YNG_SED_LEA_HLY_SHO</v>
      </c>
    </row>
    <row r="8" spans="1:26" x14ac:dyDescent="0.2">
      <c r="A8" s="47" t="s">
        <v>292</v>
      </c>
      <c r="B8" s="8" t="s">
        <v>6</v>
      </c>
      <c r="C8" s="2">
        <v>12</v>
      </c>
      <c r="D8" s="2" t="s">
        <v>74</v>
      </c>
      <c r="E8" s="3">
        <v>21.1</v>
      </c>
      <c r="F8" s="4">
        <v>22.9</v>
      </c>
      <c r="G8" s="10" t="s">
        <v>243</v>
      </c>
      <c r="H8" s="31" t="s">
        <v>299</v>
      </c>
      <c r="K8" s="31" t="s">
        <v>276</v>
      </c>
      <c r="L8" s="5" t="s">
        <v>301</v>
      </c>
      <c r="M8" s="2">
        <v>2</v>
      </c>
      <c r="O8" s="31" t="s">
        <v>320</v>
      </c>
      <c r="P8" s="31" t="s">
        <v>283</v>
      </c>
      <c r="Q8" s="1" t="s">
        <v>66</v>
      </c>
      <c r="S8" s="2" t="s">
        <v>215</v>
      </c>
      <c r="T8" s="2" t="str">
        <f t="shared" si="0"/>
        <v>F</v>
      </c>
      <c r="U8" s="3" t="s">
        <v>91</v>
      </c>
      <c r="V8" s="4" t="s">
        <v>93</v>
      </c>
      <c r="W8" s="10" t="s">
        <v>335</v>
      </c>
      <c r="X8" s="2" t="s">
        <v>96</v>
      </c>
      <c r="Y8" s="2" t="s">
        <v>303</v>
      </c>
      <c r="Z8" s="1" t="str">
        <f t="shared" si="1"/>
        <v>GSE14901_VAL_F_YNG_SED_LEA_HLY_SHO</v>
      </c>
    </row>
    <row r="9" spans="1:26" x14ac:dyDescent="0.2">
      <c r="A9" s="22" t="s">
        <v>140</v>
      </c>
      <c r="B9" s="8" t="s">
        <v>6</v>
      </c>
      <c r="C9" s="2">
        <v>7</v>
      </c>
      <c r="D9" s="2" t="s">
        <v>73</v>
      </c>
      <c r="E9" s="3">
        <v>22</v>
      </c>
      <c r="F9" s="4">
        <v>24.1</v>
      </c>
      <c r="G9" s="10" t="s">
        <v>243</v>
      </c>
      <c r="H9" s="1" t="s">
        <v>5</v>
      </c>
      <c r="J9" s="4"/>
      <c r="K9" s="31" t="s">
        <v>276</v>
      </c>
      <c r="L9" s="5" t="s">
        <v>161</v>
      </c>
      <c r="M9" s="3">
        <v>2</v>
      </c>
      <c r="N9" s="9"/>
      <c r="O9" s="24" t="s">
        <v>158</v>
      </c>
      <c r="P9" s="5" t="s">
        <v>283</v>
      </c>
      <c r="Q9" s="1" t="s">
        <v>148</v>
      </c>
      <c r="S9" s="2" t="s">
        <v>215</v>
      </c>
      <c r="T9" s="2" t="str">
        <f t="shared" si="0"/>
        <v>M</v>
      </c>
      <c r="U9" s="3" t="s">
        <v>91</v>
      </c>
      <c r="V9" s="4" t="s">
        <v>93</v>
      </c>
      <c r="W9" s="10" t="s">
        <v>335</v>
      </c>
      <c r="X9" s="6" t="s">
        <v>96</v>
      </c>
      <c r="Y9" s="6" t="s">
        <v>303</v>
      </c>
      <c r="Z9" s="1" t="str">
        <f t="shared" si="1"/>
        <v>GSE21496_VAL_M_YNG_SED_LEA_HLY_SHO</v>
      </c>
    </row>
    <row r="10" spans="1:26" x14ac:dyDescent="0.2">
      <c r="A10" s="22" t="s">
        <v>141</v>
      </c>
      <c r="B10" s="8" t="s">
        <v>6</v>
      </c>
      <c r="C10" s="2">
        <v>10</v>
      </c>
      <c r="D10" s="2" t="s">
        <v>73</v>
      </c>
      <c r="E10" s="3">
        <v>25</v>
      </c>
      <c r="F10" s="4">
        <v>24.1</v>
      </c>
      <c r="G10" s="10" t="s">
        <v>243</v>
      </c>
      <c r="H10" s="1" t="s">
        <v>149</v>
      </c>
      <c r="I10" s="4">
        <v>43.5</v>
      </c>
      <c r="J10" s="4" t="s">
        <v>87</v>
      </c>
      <c r="K10" s="31" t="s">
        <v>276</v>
      </c>
      <c r="L10" s="5" t="s">
        <v>151</v>
      </c>
      <c r="M10" s="3">
        <v>10</v>
      </c>
      <c r="N10" s="9"/>
      <c r="O10" s="24" t="s">
        <v>159</v>
      </c>
      <c r="P10" s="5" t="s">
        <v>52</v>
      </c>
      <c r="Q10" s="1" t="s">
        <v>66</v>
      </c>
      <c r="S10" s="2" t="s">
        <v>215</v>
      </c>
      <c r="T10" s="2" t="str">
        <f t="shared" si="0"/>
        <v>M</v>
      </c>
      <c r="U10" s="3" t="s">
        <v>91</v>
      </c>
      <c r="V10" s="4" t="s">
        <v>95</v>
      </c>
      <c r="W10" s="10" t="s">
        <v>335</v>
      </c>
      <c r="X10" s="2" t="s">
        <v>96</v>
      </c>
      <c r="Y10" s="2" t="s">
        <v>304</v>
      </c>
      <c r="Z10" s="1" t="str">
        <f t="shared" si="1"/>
        <v>GSE24215_VAL_M_YNG_ACT_LEA_HLY_MED</v>
      </c>
    </row>
    <row r="11" spans="1:26" x14ac:dyDescent="0.2">
      <c r="A11" s="22" t="s">
        <v>142</v>
      </c>
      <c r="B11" s="8" t="s">
        <v>6</v>
      </c>
      <c r="C11" s="2">
        <v>3</v>
      </c>
      <c r="D11" s="2" t="s">
        <v>73</v>
      </c>
      <c r="E11" s="3">
        <v>21</v>
      </c>
      <c r="F11" s="4">
        <v>22</v>
      </c>
      <c r="G11" s="10" t="s">
        <v>243</v>
      </c>
      <c r="H11" s="1" t="s">
        <v>149</v>
      </c>
      <c r="J11" s="4"/>
      <c r="K11" s="31" t="s">
        <v>276</v>
      </c>
      <c r="L11" s="5" t="s">
        <v>161</v>
      </c>
      <c r="M11" s="3">
        <v>21</v>
      </c>
      <c r="N11" s="9"/>
      <c r="O11" s="31" t="s">
        <v>156</v>
      </c>
      <c r="P11" s="5" t="s">
        <v>281</v>
      </c>
      <c r="Q11" s="1" t="s">
        <v>148</v>
      </c>
      <c r="S11" s="2" t="s">
        <v>215</v>
      </c>
      <c r="T11" s="2" t="str">
        <f t="shared" si="0"/>
        <v>M</v>
      </c>
      <c r="U11" s="3" t="s">
        <v>91</v>
      </c>
      <c r="V11" s="4" t="s">
        <v>93</v>
      </c>
      <c r="W11" s="10" t="s">
        <v>335</v>
      </c>
      <c r="X11" s="2" t="s">
        <v>96</v>
      </c>
      <c r="Y11" s="2" t="s">
        <v>305</v>
      </c>
      <c r="Z11" s="1" t="str">
        <f t="shared" si="1"/>
        <v>GSE33886_VAL_M_YNG_SED_LEA_HLY_LON</v>
      </c>
    </row>
    <row r="12" spans="1:26" x14ac:dyDescent="0.2">
      <c r="A12" s="73" t="s">
        <v>382</v>
      </c>
      <c r="B12" s="8" t="s">
        <v>6</v>
      </c>
      <c r="C12" s="2">
        <v>2</v>
      </c>
      <c r="D12" s="2" t="s">
        <v>73</v>
      </c>
      <c r="E12" s="2">
        <v>23</v>
      </c>
      <c r="F12" s="1">
        <f>66/(1.72*1.72)</f>
        <v>22.309356408869661</v>
      </c>
      <c r="G12" s="10" t="s">
        <v>243</v>
      </c>
      <c r="H12" s="1" t="s">
        <v>149</v>
      </c>
      <c r="K12" s="31" t="s">
        <v>276</v>
      </c>
      <c r="L12" s="5" t="s">
        <v>151</v>
      </c>
      <c r="M12" s="2">
        <v>5</v>
      </c>
      <c r="O12" s="1" t="s">
        <v>383</v>
      </c>
      <c r="P12" s="31" t="s">
        <v>277</v>
      </c>
      <c r="Q12" s="1" t="s">
        <v>66</v>
      </c>
      <c r="S12" s="2" t="s">
        <v>215</v>
      </c>
      <c r="T12" s="2" t="str">
        <f t="shared" si="0"/>
        <v>M</v>
      </c>
      <c r="U12" s="3" t="s">
        <v>91</v>
      </c>
      <c r="V12" s="4" t="s">
        <v>95</v>
      </c>
      <c r="W12" s="10" t="s">
        <v>335</v>
      </c>
      <c r="X12" s="2" t="s">
        <v>96</v>
      </c>
      <c r="Y12" s="2" t="s">
        <v>304</v>
      </c>
      <c r="Z12" s="1" t="str">
        <f t="shared" si="1"/>
        <v>GSE113165_VAL_M_YNG_ACT_LEA_HLY_MED</v>
      </c>
    </row>
    <row r="13" spans="1:26" x14ac:dyDescent="0.2">
      <c r="A13" s="73" t="s">
        <v>382</v>
      </c>
      <c r="B13" s="8" t="s">
        <v>6</v>
      </c>
      <c r="C13" s="2">
        <v>11</v>
      </c>
      <c r="D13" s="2" t="s">
        <v>73</v>
      </c>
      <c r="E13" s="2">
        <v>68</v>
      </c>
      <c r="F13" s="1">
        <f>76/(1.74*1.74)</f>
        <v>25.102391333069097</v>
      </c>
      <c r="G13" s="10" t="s">
        <v>243</v>
      </c>
      <c r="H13" s="1" t="s">
        <v>149</v>
      </c>
      <c r="K13" s="31" t="s">
        <v>276</v>
      </c>
      <c r="L13" s="5" t="s">
        <v>151</v>
      </c>
      <c r="M13" s="2">
        <v>5</v>
      </c>
      <c r="O13" s="1" t="s">
        <v>383</v>
      </c>
      <c r="P13" s="31" t="s">
        <v>277</v>
      </c>
      <c r="Q13" s="1" t="s">
        <v>66</v>
      </c>
      <c r="S13" s="2" t="s">
        <v>215</v>
      </c>
      <c r="T13" s="2" t="str">
        <f t="shared" si="0"/>
        <v>M</v>
      </c>
      <c r="U13" s="3" t="s">
        <v>111</v>
      </c>
      <c r="V13" s="4" t="s">
        <v>95</v>
      </c>
      <c r="W13" s="4" t="s">
        <v>336</v>
      </c>
      <c r="X13" s="2" t="s">
        <v>96</v>
      </c>
      <c r="Y13" s="2" t="s">
        <v>304</v>
      </c>
      <c r="Z13" s="1" t="str">
        <f t="shared" si="1"/>
        <v>GSE113165_VAL_M_ELD_ACT_OWE_HLY_MED</v>
      </c>
    </row>
    <row r="14" spans="1:26" x14ac:dyDescent="0.2">
      <c r="A14" s="73" t="s">
        <v>382</v>
      </c>
      <c r="B14" s="8" t="s">
        <v>6</v>
      </c>
      <c r="C14" s="2">
        <v>7</v>
      </c>
      <c r="D14" s="2" t="s">
        <v>74</v>
      </c>
      <c r="E14" s="2">
        <v>23</v>
      </c>
      <c r="F14" s="1">
        <f>66/(1.72*1.72)</f>
        <v>22.309356408869661</v>
      </c>
      <c r="G14" s="10" t="s">
        <v>243</v>
      </c>
      <c r="H14" s="1" t="s">
        <v>149</v>
      </c>
      <c r="K14" s="31" t="s">
        <v>276</v>
      </c>
      <c r="L14" s="5" t="s">
        <v>151</v>
      </c>
      <c r="M14" s="2">
        <v>5</v>
      </c>
      <c r="O14" s="1" t="s">
        <v>383</v>
      </c>
      <c r="P14" s="31" t="s">
        <v>277</v>
      </c>
      <c r="Q14" s="1" t="s">
        <v>66</v>
      </c>
      <c r="S14" s="2" t="s">
        <v>215</v>
      </c>
      <c r="T14" s="2" t="str">
        <f t="shared" si="0"/>
        <v>F</v>
      </c>
      <c r="U14" s="3" t="s">
        <v>91</v>
      </c>
      <c r="V14" s="4" t="s">
        <v>95</v>
      </c>
      <c r="W14" s="10" t="s">
        <v>335</v>
      </c>
      <c r="X14" s="2" t="s">
        <v>96</v>
      </c>
      <c r="Y14" s="2" t="s">
        <v>304</v>
      </c>
      <c r="Z14" s="1" t="str">
        <f t="shared" si="1"/>
        <v>GSE113165_VAL_F_YNG_ACT_LEA_HLY_MED</v>
      </c>
    </row>
    <row r="15" spans="1:26" x14ac:dyDescent="0.2">
      <c r="A15" s="73" t="s">
        <v>382</v>
      </c>
      <c r="B15" s="8" t="s">
        <v>6</v>
      </c>
      <c r="C15" s="2">
        <v>7</v>
      </c>
      <c r="D15" s="2" t="s">
        <v>74</v>
      </c>
      <c r="E15" s="2">
        <v>68</v>
      </c>
      <c r="F15" s="1">
        <f>76/(1.74*1.74)</f>
        <v>25.102391333069097</v>
      </c>
      <c r="G15" s="10" t="s">
        <v>243</v>
      </c>
      <c r="H15" s="1" t="s">
        <v>149</v>
      </c>
      <c r="K15" s="31" t="s">
        <v>276</v>
      </c>
      <c r="L15" s="5" t="s">
        <v>151</v>
      </c>
      <c r="M15" s="2">
        <v>5</v>
      </c>
      <c r="O15" s="1" t="s">
        <v>383</v>
      </c>
      <c r="P15" s="31" t="s">
        <v>277</v>
      </c>
      <c r="Q15" s="1" t="s">
        <v>66</v>
      </c>
      <c r="S15" s="2" t="s">
        <v>215</v>
      </c>
      <c r="T15" s="2" t="str">
        <f t="shared" si="0"/>
        <v>F</v>
      </c>
      <c r="U15" s="3" t="s">
        <v>111</v>
      </c>
      <c r="V15" s="4" t="s">
        <v>95</v>
      </c>
      <c r="W15" s="4" t="s">
        <v>336</v>
      </c>
      <c r="X15" s="2" t="s">
        <v>96</v>
      </c>
      <c r="Y15" s="2" t="s">
        <v>304</v>
      </c>
      <c r="Z15" s="1" t="str">
        <f t="shared" si="1"/>
        <v>GSE113165_VAL_F_ELD_ACT_OWE_HLY_MED</v>
      </c>
    </row>
  </sheetData>
  <sortState xmlns:xlrd2="http://schemas.microsoft.com/office/spreadsheetml/2017/richdata2" ref="A2:X12">
    <sortCondition ref="A2:A12"/>
  </sortState>
  <pageMargins left="0.25" right="0.25" top="0.75" bottom="0.75" header="0.3" footer="0.3"/>
  <pageSetup paperSize="8" scale="48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5"/>
  <sheetViews>
    <sheetView workbookViewId="0">
      <selection activeCell="D3" sqref="D3"/>
    </sheetView>
  </sheetViews>
  <sheetFormatPr defaultRowHeight="15" x14ac:dyDescent="0.25"/>
  <cols>
    <col min="1" max="1" width="17" bestFit="1" customWidth="1"/>
    <col min="2" max="2" width="4.7109375" bestFit="1" customWidth="1"/>
    <col min="3" max="3" width="54.140625" bestFit="1" customWidth="1"/>
  </cols>
  <sheetData>
    <row r="1" spans="1:3" x14ac:dyDescent="0.25">
      <c r="A1" s="29" t="s">
        <v>212</v>
      </c>
      <c r="B1" s="29" t="s">
        <v>213</v>
      </c>
      <c r="C1" s="29" t="s">
        <v>214</v>
      </c>
    </row>
    <row r="2" spans="1:3" x14ac:dyDescent="0.25">
      <c r="A2" s="58" t="s">
        <v>153</v>
      </c>
      <c r="B2" s="58" t="s">
        <v>215</v>
      </c>
      <c r="C2" s="58" t="s">
        <v>216</v>
      </c>
    </row>
    <row r="3" spans="1:3" x14ac:dyDescent="0.25">
      <c r="A3" s="58" t="s">
        <v>153</v>
      </c>
      <c r="B3" s="58" t="s">
        <v>217</v>
      </c>
      <c r="C3" s="58" t="s">
        <v>17</v>
      </c>
    </row>
    <row r="4" spans="1:3" x14ac:dyDescent="0.25">
      <c r="A4" s="58" t="s">
        <v>153</v>
      </c>
      <c r="B4" s="58" t="s">
        <v>218</v>
      </c>
      <c r="C4" s="58" t="s">
        <v>143</v>
      </c>
    </row>
    <row r="5" spans="1:3" x14ac:dyDescent="0.25">
      <c r="A5" s="58" t="s">
        <v>153</v>
      </c>
      <c r="B5" s="58" t="s">
        <v>219</v>
      </c>
      <c r="C5" s="58" t="s">
        <v>220</v>
      </c>
    </row>
    <row r="6" spans="1:3" x14ac:dyDescent="0.25">
      <c r="A6" s="30" t="s">
        <v>72</v>
      </c>
      <c r="B6" s="30" t="s">
        <v>73</v>
      </c>
      <c r="C6" s="30" t="s">
        <v>221</v>
      </c>
    </row>
    <row r="7" spans="1:3" x14ac:dyDescent="0.25">
      <c r="A7" s="30" t="s">
        <v>72</v>
      </c>
      <c r="B7" s="30" t="s">
        <v>74</v>
      </c>
      <c r="C7" s="30" t="s">
        <v>222</v>
      </c>
    </row>
    <row r="8" spans="1:3" x14ac:dyDescent="0.25">
      <c r="A8" s="30" t="s">
        <v>72</v>
      </c>
      <c r="B8" s="30" t="s">
        <v>115</v>
      </c>
      <c r="C8" s="30" t="s">
        <v>223</v>
      </c>
    </row>
    <row r="9" spans="1:3" x14ac:dyDescent="0.25">
      <c r="A9" s="61" t="s">
        <v>0</v>
      </c>
      <c r="B9" s="61" t="s">
        <v>91</v>
      </c>
      <c r="C9" s="61" t="s">
        <v>224</v>
      </c>
    </row>
    <row r="10" spans="1:3" x14ac:dyDescent="0.25">
      <c r="A10" s="61" t="s">
        <v>0</v>
      </c>
      <c r="B10" s="61" t="s">
        <v>92</v>
      </c>
      <c r="C10" s="61" t="s">
        <v>225</v>
      </c>
    </row>
    <row r="11" spans="1:3" x14ac:dyDescent="0.25">
      <c r="A11" s="61" t="s">
        <v>0</v>
      </c>
      <c r="B11" s="61" t="s">
        <v>111</v>
      </c>
      <c r="C11" s="61" t="s">
        <v>226</v>
      </c>
    </row>
    <row r="12" spans="1:3" x14ac:dyDescent="0.25">
      <c r="A12" s="30" t="s">
        <v>227</v>
      </c>
      <c r="B12" s="30" t="s">
        <v>93</v>
      </c>
      <c r="C12" s="30" t="s">
        <v>228</v>
      </c>
    </row>
    <row r="13" spans="1:3" x14ac:dyDescent="0.25">
      <c r="A13" s="30" t="s">
        <v>227</v>
      </c>
      <c r="B13" s="30" t="s">
        <v>95</v>
      </c>
      <c r="C13" s="30" t="s">
        <v>366</v>
      </c>
    </row>
    <row r="14" spans="1:3" x14ac:dyDescent="0.25">
      <c r="A14" s="30" t="s">
        <v>227</v>
      </c>
      <c r="B14" s="30" t="s">
        <v>94</v>
      </c>
      <c r="C14" s="30" t="s">
        <v>369</v>
      </c>
    </row>
    <row r="15" spans="1:3" x14ac:dyDescent="0.25">
      <c r="A15" s="60" t="s">
        <v>333</v>
      </c>
      <c r="B15" s="60" t="s">
        <v>335</v>
      </c>
      <c r="C15" s="60" t="s">
        <v>338</v>
      </c>
    </row>
    <row r="16" spans="1:3" x14ac:dyDescent="0.25">
      <c r="A16" s="60" t="s">
        <v>333</v>
      </c>
      <c r="B16" s="60" t="s">
        <v>336</v>
      </c>
      <c r="C16" s="60" t="s">
        <v>339</v>
      </c>
    </row>
    <row r="17" spans="1:3" x14ac:dyDescent="0.25">
      <c r="A17" s="60" t="s">
        <v>333</v>
      </c>
      <c r="B17" s="60" t="s">
        <v>112</v>
      </c>
      <c r="C17" s="60" t="s">
        <v>340</v>
      </c>
    </row>
    <row r="18" spans="1:3" x14ac:dyDescent="0.25">
      <c r="A18" s="60" t="s">
        <v>333</v>
      </c>
      <c r="B18" s="60" t="s">
        <v>337</v>
      </c>
      <c r="C18" s="60" t="s">
        <v>341</v>
      </c>
    </row>
    <row r="19" spans="1:3" x14ac:dyDescent="0.25">
      <c r="A19" s="30" t="s">
        <v>229</v>
      </c>
      <c r="B19" s="30" t="s">
        <v>96</v>
      </c>
      <c r="C19" s="30" t="s">
        <v>342</v>
      </c>
    </row>
    <row r="20" spans="1:3" x14ac:dyDescent="0.25">
      <c r="A20" s="30" t="s">
        <v>229</v>
      </c>
      <c r="B20" s="30" t="s">
        <v>18</v>
      </c>
      <c r="C20" s="30" t="s">
        <v>244</v>
      </c>
    </row>
    <row r="21" spans="1:3" x14ac:dyDescent="0.25">
      <c r="A21" s="30" t="s">
        <v>229</v>
      </c>
      <c r="B21" s="30" t="s">
        <v>64</v>
      </c>
      <c r="C21" s="30" t="s">
        <v>230</v>
      </c>
    </row>
    <row r="22" spans="1:3" x14ac:dyDescent="0.25">
      <c r="A22" s="30" t="s">
        <v>229</v>
      </c>
      <c r="B22" s="30" t="s">
        <v>97</v>
      </c>
      <c r="C22" s="30" t="s">
        <v>231</v>
      </c>
    </row>
    <row r="23" spans="1:3" x14ac:dyDescent="0.25">
      <c r="A23" s="30" t="s">
        <v>229</v>
      </c>
      <c r="B23" s="30" t="s">
        <v>117</v>
      </c>
      <c r="C23" s="30" t="s">
        <v>232</v>
      </c>
    </row>
    <row r="24" spans="1:3" x14ac:dyDescent="0.25">
      <c r="A24" s="30" t="s">
        <v>229</v>
      </c>
      <c r="B24" s="30" t="s">
        <v>379</v>
      </c>
      <c r="C24" s="30" t="s">
        <v>381</v>
      </c>
    </row>
    <row r="25" spans="1:3" x14ac:dyDescent="0.25">
      <c r="A25" s="62" t="s">
        <v>233</v>
      </c>
      <c r="B25" s="62" t="s">
        <v>103</v>
      </c>
      <c r="C25" s="62" t="s">
        <v>234</v>
      </c>
    </row>
    <row r="26" spans="1:3" x14ac:dyDescent="0.25">
      <c r="A26" s="62" t="s">
        <v>233</v>
      </c>
      <c r="B26" s="62" t="s">
        <v>102</v>
      </c>
      <c r="C26" s="62" t="s">
        <v>368</v>
      </c>
    </row>
    <row r="27" spans="1:3" x14ac:dyDescent="0.25">
      <c r="A27" s="30" t="s">
        <v>76</v>
      </c>
      <c r="B27" s="30" t="s">
        <v>235</v>
      </c>
      <c r="C27" s="30" t="s">
        <v>236</v>
      </c>
    </row>
    <row r="28" spans="1:3" x14ac:dyDescent="0.25">
      <c r="A28" s="30" t="s">
        <v>76</v>
      </c>
      <c r="B28" s="30" t="s">
        <v>237</v>
      </c>
      <c r="C28" s="30" t="s">
        <v>238</v>
      </c>
    </row>
    <row r="29" spans="1:3" x14ac:dyDescent="0.25">
      <c r="A29" s="30" t="s">
        <v>76</v>
      </c>
      <c r="B29" s="30" t="s">
        <v>239</v>
      </c>
      <c r="C29" s="30" t="s">
        <v>240</v>
      </c>
    </row>
    <row r="30" spans="1:3" x14ac:dyDescent="0.25">
      <c r="A30" s="59" t="s">
        <v>308</v>
      </c>
      <c r="B30" s="59" t="s">
        <v>303</v>
      </c>
      <c r="C30" s="59" t="s">
        <v>309</v>
      </c>
    </row>
    <row r="31" spans="1:3" x14ac:dyDescent="0.25">
      <c r="A31" s="59" t="s">
        <v>308</v>
      </c>
      <c r="B31" s="59" t="s">
        <v>304</v>
      </c>
      <c r="C31" s="59" t="s">
        <v>310</v>
      </c>
    </row>
    <row r="32" spans="1:3" x14ac:dyDescent="0.25">
      <c r="A32" s="59" t="s">
        <v>308</v>
      </c>
      <c r="B32" s="59" t="s">
        <v>305</v>
      </c>
      <c r="C32" s="59" t="s">
        <v>311</v>
      </c>
    </row>
    <row r="33" spans="1:3" x14ac:dyDescent="0.25">
      <c r="A33" s="30" t="s">
        <v>312</v>
      </c>
      <c r="B33" s="30" t="s">
        <v>303</v>
      </c>
      <c r="C33" s="30" t="s">
        <v>313</v>
      </c>
    </row>
    <row r="34" spans="1:3" x14ac:dyDescent="0.25">
      <c r="A34" s="30" t="s">
        <v>312</v>
      </c>
      <c r="B34" s="30" t="s">
        <v>304</v>
      </c>
      <c r="C34" s="30" t="s">
        <v>314</v>
      </c>
    </row>
    <row r="35" spans="1:3" x14ac:dyDescent="0.25">
      <c r="A35" s="30" t="s">
        <v>312</v>
      </c>
      <c r="B35" s="30" t="s">
        <v>305</v>
      </c>
      <c r="C35" s="30" t="s">
        <v>3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ute</vt:lpstr>
      <vt:lpstr>Training</vt:lpstr>
      <vt:lpstr>Inactivity</vt:lpstr>
      <vt:lpstr>Annota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illon</dc:creator>
  <cp:lastModifiedBy>Nicolas Pillon</cp:lastModifiedBy>
  <cp:lastPrinted>2018-04-09T06:58:06Z</cp:lastPrinted>
  <dcterms:created xsi:type="dcterms:W3CDTF">2016-10-24T10:12:12Z</dcterms:created>
  <dcterms:modified xsi:type="dcterms:W3CDTF">2019-11-05T10:17:36Z</dcterms:modified>
</cp:coreProperties>
</file>